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fionabeckconsulting-my.sharepoint.com/personal/fiona_fionabeckconsulting_com/Documents/Documents/Angelini/Office-based CNB/Proof stage/"/>
    </mc:Choice>
  </mc:AlternateContent>
  <xr:revisionPtr revIDLastSave="48" documentId="8_{727B145C-4CA2-4F23-8782-1FDF113A5BC6}" xr6:coauthVersionLast="47" xr6:coauthVersionMax="47" xr10:uidLastSave="{8C1651F0-0745-4E12-8E32-028A7970F7A1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" i="1" l="1"/>
  <c r="H53" i="1"/>
  <c r="H52" i="1"/>
  <c r="H51" i="1"/>
  <c r="H50" i="1"/>
  <c r="H49" i="1"/>
  <c r="H47" i="1"/>
  <c r="H46" i="1"/>
  <c r="H45" i="1"/>
  <c r="H44" i="1"/>
  <c r="H43" i="1"/>
  <c r="H42" i="1"/>
  <c r="H41" i="1"/>
  <c r="H40" i="1"/>
  <c r="H39" i="1"/>
  <c r="H38" i="1"/>
  <c r="H37" i="1"/>
  <c r="H36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931" uniqueCount="306">
  <si>
    <t>Sex</t>
  </si>
  <si>
    <t>Initiation of CNB</t>
  </si>
  <si>
    <t>adverse events</t>
  </si>
  <si>
    <t>Concommitant medication March 2023 (mg/day)</t>
  </si>
  <si>
    <t>Concommitant medication, after CNB titration Feb 2022 (mg/per day)</t>
  </si>
  <si>
    <t xml:space="preserve">investigations
 eg plasmatic assessment of ASMs, hepatic function, sodium, potassium and ECG registration (was short QTc syndrome excluded before CNB administration?) </t>
  </si>
  <si>
    <t>Number of previous medications (medications failed)</t>
  </si>
  <si>
    <t>m</t>
  </si>
  <si>
    <t>f</t>
  </si>
  <si>
    <t>Diagnosis focal epilepsy yes / no</t>
  </si>
  <si>
    <t>Diagnosis other</t>
  </si>
  <si>
    <t>DEE</t>
  </si>
  <si>
    <t>LGS</t>
  </si>
  <si>
    <t>immunological</t>
  </si>
  <si>
    <t xml:space="preserve">immunological </t>
  </si>
  <si>
    <t>immunological and DEE</t>
  </si>
  <si>
    <t>DEE, LGS</t>
  </si>
  <si>
    <t>yes</t>
  </si>
  <si>
    <t>no</t>
  </si>
  <si>
    <t>missing</t>
  </si>
  <si>
    <t>29.6.2021</t>
  </si>
  <si>
    <t>11.8.21</t>
  </si>
  <si>
    <t>1.1.22</t>
  </si>
  <si>
    <t>19.8.21</t>
  </si>
  <si>
    <t>26.10.21</t>
  </si>
  <si>
    <t>28.10.21</t>
  </si>
  <si>
    <t>4.11.21</t>
  </si>
  <si>
    <t>10.1.22</t>
  </si>
  <si>
    <t>1.4.22</t>
  </si>
  <si>
    <t>1.12.21</t>
  </si>
  <si>
    <t>7.4.22</t>
  </si>
  <si>
    <t>17.7.22</t>
  </si>
  <si>
    <t>19.5.22</t>
  </si>
  <si>
    <t>29.6.22</t>
  </si>
  <si>
    <t>30.6.22</t>
  </si>
  <si>
    <t>12.9.22</t>
  </si>
  <si>
    <t>12.4.23</t>
  </si>
  <si>
    <t>20.10.22</t>
  </si>
  <si>
    <t>24.11.22</t>
  </si>
  <si>
    <t>30.3.23</t>
  </si>
  <si>
    <t>19.10.22</t>
  </si>
  <si>
    <t>daily</t>
  </si>
  <si>
    <t>3/y</t>
  </si>
  <si>
    <t>1-2/y</t>
  </si>
  <si>
    <t>1 x every 2 m</t>
  </si>
  <si>
    <t>1/Woche</t>
  </si>
  <si>
    <t>3-4/Woche</t>
  </si>
  <si>
    <t>20 (FIAS)</t>
  </si>
  <si>
    <t>12 (FIAS)</t>
  </si>
  <si>
    <t>10(FIAS)</t>
  </si>
  <si>
    <t>12(FIAS, FBTCS)</t>
  </si>
  <si>
    <t>4(FIAS)</t>
  </si>
  <si>
    <t>30(FBTCS)</t>
  </si>
  <si>
    <t>12(FBTCS)</t>
  </si>
  <si>
    <t>4-5 (FIAS ton)</t>
  </si>
  <si>
    <t>0,2 (FBTCS)</t>
  </si>
  <si>
    <t>15 (FAS)</t>
  </si>
  <si>
    <t>4 (FIAS)</t>
  </si>
  <si>
    <t>12 (FAS)</t>
  </si>
  <si>
    <t>2 (FBTCS)</t>
  </si>
  <si>
    <t>4 (FAS)</t>
  </si>
  <si>
    <t>2 bilateral tonic clonic</t>
  </si>
  <si>
    <t>3-4 generalised tonic clonic, 6 tonic</t>
  </si>
  <si>
    <t>ca. 8</t>
  </si>
  <si>
    <t>1-2 bilateral tonic clonic</t>
  </si>
  <si>
    <t>1 focal, 1 bilateral tonic clonic/Jahr</t>
  </si>
  <si>
    <t>1-10/d, max seizure-free time 4-5 d</t>
  </si>
  <si>
    <t>3-4/y</t>
  </si>
  <si>
    <t>8/ y</t>
  </si>
  <si>
    <t>7 Cluster with ca. 10 tonic +atonic seizures</t>
  </si>
  <si>
    <t>5-6  (bilteral tonic clonic &gt; tonic)</t>
  </si>
  <si>
    <t>2 /w</t>
  </si>
  <si>
    <t>1x every 2-3 days</t>
  </si>
  <si>
    <t>35 (Focal impaired awareness seizure FIAS motor)</t>
  </si>
  <si>
    <t>100 (focal aware seizure FAS motor)</t>
  </si>
  <si>
    <t>8(FAS, focal to bilateral tonic–clonic FBTCS)</t>
  </si>
  <si>
    <t xml:space="preserve">Seizure type and frequency (per month unless indicated otherwise) before CNB
</t>
  </si>
  <si>
    <t>1 - 3 per y</t>
  </si>
  <si>
    <t xml:space="preserve"> 8 to 12</t>
  </si>
  <si>
    <t>7 to 8</t>
  </si>
  <si>
    <t>1 to 2</t>
  </si>
  <si>
    <t>2 to 3</t>
  </si>
  <si>
    <t>7 to 11</t>
  </si>
  <si>
    <t xml:space="preserve">1 to 2 </t>
  </si>
  <si>
    <t>&gt;50%</t>
  </si>
  <si>
    <t>&lt;50%</t>
  </si>
  <si>
    <t>no change</t>
  </si>
  <si>
    <t>seizure freedom</t>
  </si>
  <si>
    <t>&lt;50% seizure freedom for BTCS but not for myoclonic seizures</t>
  </si>
  <si>
    <t>increase</t>
  </si>
  <si>
    <t xml:space="preserve">Therapy outcome  Feb 2022
Seizure redution (&lt;50%)
Seizure reduction (&gt;50%)
Seizure freedom
Seizure increase
No change
</t>
  </si>
  <si>
    <t>Therapy outcome March 2023
Seizure redution (&lt;50%)
Seizure reduction (&gt;50%)
Seizure freedom
Seizure increase
No change</t>
  </si>
  <si>
    <t>Therapy outcome March 2025
Seizure redution (&lt;50%)
Seizure reduction (&gt;50%)
Seizure freedom
Seizure increase
No change</t>
  </si>
  <si>
    <t>Time on CNB as of March 2025 (start month counted as 1 month). Assuming continuous.</t>
  </si>
  <si>
    <t>Duration of disease at time of CNB start</t>
  </si>
  <si>
    <t>tiredness</t>
  </si>
  <si>
    <t>none</t>
  </si>
  <si>
    <t>every appointment plasmatic assessment of ASM, hepatic function, sodium and EEG registration</t>
  </si>
  <si>
    <t>ESL 800 + VPA ret 1050 + PER 6</t>
  </si>
  <si>
    <t>LTG 400 + PER 4</t>
  </si>
  <si>
    <t>PER 8 + LEV 3000 + OXC ret 2400</t>
  </si>
  <si>
    <t>LCM 200 + LTG 200 + LEV 1000</t>
  </si>
  <si>
    <t>CNZ 0,75 + TPM 400 + LCM 400 + LEV 1000</t>
  </si>
  <si>
    <t>PGB 100 + PER 4 + LTG 600</t>
  </si>
  <si>
    <t>PER 6 + LEV 2000 + LTG 100</t>
  </si>
  <si>
    <t>VPA ret 600 + CLB 5 + STP 750 + FNA 8 ml</t>
  </si>
  <si>
    <t>BRV 200 + LTG 400 + VPA ret 600</t>
  </si>
  <si>
    <t>LTG 200 + BRV 200 + VPA ret 600</t>
  </si>
  <si>
    <t>LCM 400 + CBZ ret 800 + LEV 2000</t>
  </si>
  <si>
    <t>PER 16 + ESL 4000 + BRV 300 + LCM 650</t>
  </si>
  <si>
    <t>OXC ret 1800 + PER 8</t>
  </si>
  <si>
    <t>PER 8 + LCM 200 + BRV 100</t>
  </si>
  <si>
    <t xml:space="preserve">ESL 500 + TPM 100 + BRV 200 </t>
  </si>
  <si>
    <t>LEV 1000 + VPA ret 600 + PGB 200</t>
  </si>
  <si>
    <t>n.a.</t>
  </si>
  <si>
    <t>PER 10 + OXC ret 900 + BRV 150</t>
  </si>
  <si>
    <t>PER 6 + LTG 250 + LEV 1000</t>
  </si>
  <si>
    <t>BRV 300 + ESL 800</t>
  </si>
  <si>
    <t>PER 6 + LCM 300 + VPA ret 500</t>
  </si>
  <si>
    <t>PER 4 + LEV 1000 + ESL 1200</t>
  </si>
  <si>
    <t>PER 8 + LEV 1000 + VPA ret 1000 + LTG 200</t>
  </si>
  <si>
    <t>LCM 400 + LEV 2500 + TPM 175 + PRM 250</t>
  </si>
  <si>
    <t>VPA ret 600 + LTG 200 + PGB 150 + ZNS 400</t>
  </si>
  <si>
    <t>VPA 1300 + LTG 200 + CLB 5 + BRV 250 + PER 10</t>
  </si>
  <si>
    <t>LEV 3500 + PGB 600 + LCM 400</t>
  </si>
  <si>
    <t>OXC ret 600 + BRV 200</t>
  </si>
  <si>
    <t>BRV 100 + LCM 200 + CLB 10</t>
  </si>
  <si>
    <t>LTG 400 + BRV 400 + TPM 100</t>
  </si>
  <si>
    <t>VPA ret 600 + PER 4</t>
  </si>
  <si>
    <t>VPA ret 900</t>
  </si>
  <si>
    <t>PER 8 + LEV 3000 + OXC ret 1800</t>
  </si>
  <si>
    <t>LTG 175 + LEV 1000</t>
  </si>
  <si>
    <t>CNZ 0,25 + TPM 400 + LCM 300 + LEV 1000</t>
  </si>
  <si>
    <t>PGB 100 + PER 4 + LTG 400</t>
  </si>
  <si>
    <t>PER 8 + BRV 200</t>
  </si>
  <si>
    <t>VPA ret 600 + CLB 2,5 + STP 250 + FNA 9 ml</t>
  </si>
  <si>
    <t>BRV 200 + LTG 100 + VPA ret 600</t>
  </si>
  <si>
    <t>LTG 150 + BRV 225 + VPA ret 900</t>
  </si>
  <si>
    <t>LCM 300 + CBZ ret 700 + LEV 2000</t>
  </si>
  <si>
    <t>PER 16 + ESL 3200 + BRV 300 + LCM 650</t>
  </si>
  <si>
    <t>PER 8 + PGB 25</t>
  </si>
  <si>
    <t>PER 6 + BRV 100</t>
  </si>
  <si>
    <t>ESL 400 + TPM 200</t>
  </si>
  <si>
    <t>LEV 1000 + VPA ret 600 + PGB 75 + PER 4</t>
  </si>
  <si>
    <t>OXC ret 300</t>
  </si>
  <si>
    <t>PER 10 + BRV 150</t>
  </si>
  <si>
    <t>PER 6 + LTG 100 + LEV 1000</t>
  </si>
  <si>
    <t>BRV 300</t>
  </si>
  <si>
    <t>PER 6 + VPA ret 500</t>
  </si>
  <si>
    <t>PER 8 + LEV 1000 + VPA ret 750</t>
  </si>
  <si>
    <t>LCM 100 + LEV 2000 + TPM 125 + PRM 125</t>
  </si>
  <si>
    <t>VPA ret 300 + LTG 150 + PGB 150 + ZNS 400</t>
  </si>
  <si>
    <t>VPA 1000 + LTG 150 + CLB 10 + BRV 250 + PER 10</t>
  </si>
  <si>
    <t>LEV 3500 + PGB 600</t>
  </si>
  <si>
    <t>BRV 200</t>
  </si>
  <si>
    <t>BRV 100 + LCM 150 + CLB 5</t>
  </si>
  <si>
    <t>LTG 400 + BRV 400 + PER 4</t>
  </si>
  <si>
    <t>side effects after CNB start</t>
  </si>
  <si>
    <t>headache + tiredness</t>
  </si>
  <si>
    <t>tiredness + atactic</t>
  </si>
  <si>
    <t xml:space="preserve">n.a. </t>
  </si>
  <si>
    <t>Specify the reasons why patients stopped before 200 mg/day if applicable/ how effective dose was determined</t>
  </si>
  <si>
    <t>seizure free since CNB 450</t>
  </si>
  <si>
    <t>seizure free since CNB 400</t>
  </si>
  <si>
    <t>seizure reduction since CNB 150</t>
  </si>
  <si>
    <t>seizure reduction with higher CNB doses</t>
  </si>
  <si>
    <t>seizure free since CNB 350</t>
  </si>
  <si>
    <t>seizure free since CNB 300</t>
  </si>
  <si>
    <t>more seizures with CNB 100, therefore dose reduction from 100 to 50</t>
  </si>
  <si>
    <t>more seizures above CNB 250</t>
  </si>
  <si>
    <t>seizure free since CNB 700</t>
  </si>
  <si>
    <t>too many side effect with higher CNB doses</t>
  </si>
  <si>
    <t>seizure free since CNB 250</t>
  </si>
  <si>
    <t>seizure reduction with higher CNB doses, then further CNB titration during reduction of other ASM</t>
  </si>
  <si>
    <t>too many side effect (tiredness + concentration problems) with CNB 450 and CNB 500</t>
  </si>
  <si>
    <t>seizure reduction with higher CNB doses, side effects under CNB 600</t>
  </si>
  <si>
    <t>seizure free since CNB 550</t>
  </si>
  <si>
    <t>too many side effects with higher CNB doses</t>
  </si>
  <si>
    <t>too many side effects with CNB 550 and CNB 600</t>
  </si>
  <si>
    <t>tired, dizzy above 200 mg/d, later tolerated</t>
  </si>
  <si>
    <t>dizziness above 300 mg/d</t>
  </si>
  <si>
    <t>dizziness</t>
  </si>
  <si>
    <t>seizure increase</t>
  </si>
  <si>
    <t>LTG levels slightly reduced</t>
  </si>
  <si>
    <t>levels of PRM and MSM increase due to CEN</t>
  </si>
  <si>
    <t>lab normal; ECG normal</t>
  </si>
  <si>
    <t>CBD stopped</t>
  </si>
  <si>
    <t>unchanged (pat wish)</t>
  </si>
  <si>
    <t>PHT 225 mg/d,PER and CNB stopped</t>
  </si>
  <si>
    <t>unchanged</t>
  </si>
  <si>
    <t>LTG 900 mg/d</t>
  </si>
  <si>
    <t>ESL2800 mg/d</t>
  </si>
  <si>
    <t>ESL1600 mg/d</t>
  </si>
  <si>
    <t>LTG 600 mg/d</t>
  </si>
  <si>
    <t>LTG 800 mg/d</t>
  </si>
  <si>
    <t>MSM 600 mg/d, LAC 500 mg/d</t>
  </si>
  <si>
    <t>MSM 600 mg/d</t>
  </si>
  <si>
    <t>TPM 200 mg/d, LTG 500 gm/d</t>
  </si>
  <si>
    <t>LTG 500 mg/d</t>
  </si>
  <si>
    <t>LAC 400 mg/d, VPA 2000 mg/d</t>
  </si>
  <si>
    <t>VPA 2000 mg/d</t>
  </si>
  <si>
    <t>ESL 2400 mg; BRI 200 mg</t>
  </si>
  <si>
    <t>BRI 200 mg</t>
  </si>
  <si>
    <t>PER 4 mg/d,BRI 50 mg/d</t>
  </si>
  <si>
    <t>BRI 40 mg/d</t>
  </si>
  <si>
    <t>PRM 2x500/d,ZNS 2x300 mg/d,MSM 2x750 mg/D</t>
  </si>
  <si>
    <t>PRM 2x500/d,ZNS 2x400 mg/d,MSM 2x300 mg/D</t>
  </si>
  <si>
    <t>OXC 1800 mg/d BRI 100 mg/d</t>
  </si>
  <si>
    <t>OXC 1800 mg/d LEV 1000 mg/d</t>
  </si>
  <si>
    <t>LTG 400 mg/d</t>
  </si>
  <si>
    <t>LTG 50 mg/d</t>
  </si>
  <si>
    <t>OXC 1200 mg/d</t>
  </si>
  <si>
    <t>OXC 600 mg/d</t>
  </si>
  <si>
    <t>OXC 900 mg/D; LAC 500 mg/d</t>
  </si>
  <si>
    <t>LTG 600 mg/D</t>
  </si>
  <si>
    <t>LTG stopped; LAC reduced to 200 mg/d</t>
  </si>
  <si>
    <t>LEV 3000 mg</t>
  </si>
  <si>
    <t>OXC 600 mg, PER 12</t>
  </si>
  <si>
    <t>LTG 300 mg, LEV 4000 mg</t>
  </si>
  <si>
    <t>LAC 400mg/d, PER 10 mg</t>
  </si>
  <si>
    <t>dizziness, gait problems</t>
  </si>
  <si>
    <t>seizure increase up to CNB 200 mg, stopped</t>
  </si>
  <si>
    <t>after adaption and finally discontinuation of OXC: no further side effects</t>
  </si>
  <si>
    <t>lost to follow up</t>
  </si>
  <si>
    <t>no more disabling seizures (FBTCS) with 150 mg</t>
  </si>
  <si>
    <t>FIAS reduced to 5-6 per month</t>
  </si>
  <si>
    <t>up to 400 mg/d no effect</t>
  </si>
  <si>
    <t>slow increase</t>
  </si>
  <si>
    <t>seizure free, further reduction VPA to 600 mg/d 03/2025!</t>
  </si>
  <si>
    <t>no further effect above 200 mg/d</t>
  </si>
  <si>
    <t>side effects</t>
  </si>
  <si>
    <t>lost to follow-up</t>
  </si>
  <si>
    <t>titration up to 400 mg/d without effect</t>
  </si>
  <si>
    <t>first CEN trial: 12,5 mg stopped due to dizziness in comb with 1200 mg OXC. Second trial auf CEN after lowering OXC to 900 mg successful</t>
  </si>
  <si>
    <t>seizure free with 100 mg/d</t>
  </si>
  <si>
    <t>&lt;50% FAS persisting (not disabling); FBTCS stopped!</t>
  </si>
  <si>
    <t>dizziness resolved after stop of LAC</t>
  </si>
  <si>
    <t>sedation CNB+LTG, pat wanted to discontinue CNB due to lack of efficacy at 200 mg/d</t>
  </si>
  <si>
    <t>tiredness, therefore BRV and ESL stopped+P2:V47</t>
  </si>
  <si>
    <t>Lev 4500, VPA 2800, LCM 400</t>
  </si>
  <si>
    <t>CLO 10, PHT 325 mg/d,PER 10 mg/d,CBD 800 mg/d</t>
  </si>
  <si>
    <t>LTG 800</t>
  </si>
  <si>
    <t>ESL 3200mg/d, BRI 200 mg/d</t>
  </si>
  <si>
    <t>LTG 600</t>
  </si>
  <si>
    <t>LCS 600, MSM 600 mg/d, PB 7,5 mg/d</t>
  </si>
  <si>
    <t xml:space="preserve">LTG 500, TOP 300 </t>
  </si>
  <si>
    <t>VAL 2000, LCS 450</t>
  </si>
  <si>
    <t>ESL 2x800mg/d, BRI 2x100 mg/D</t>
  </si>
  <si>
    <t>BRI 2x50 mg/d, OXC 1800</t>
  </si>
  <si>
    <t>LTG 200</t>
  </si>
  <si>
    <t>OXC 1200</t>
  </si>
  <si>
    <t>CLB 10, OXC 900</t>
  </si>
  <si>
    <t>BRI 2x25 mg/d, LTG 600</t>
  </si>
  <si>
    <t>VAL 1300, RUF 1600 mg/d, PRM 250 mg/d</t>
  </si>
  <si>
    <t>LEV 3000</t>
  </si>
  <si>
    <t>OXC 2100, PER 12</t>
  </si>
  <si>
    <t>LEV 4000, LTG 600</t>
  </si>
  <si>
    <t>LTG 400, PER 12</t>
  </si>
  <si>
    <t>PER 12, LCS 300</t>
  </si>
  <si>
    <t>CMB 1400, BRI 200</t>
  </si>
  <si>
    <t>LTG 150</t>
  </si>
  <si>
    <t>BRI 200, LTG 200</t>
  </si>
  <si>
    <t>BRV + PER + ESL, VAL</t>
  </si>
  <si>
    <t>VAL,LCS</t>
  </si>
  <si>
    <t>LEV, OCX, PER</t>
  </si>
  <si>
    <t>LEV, LTG, LCS</t>
  </si>
  <si>
    <t>LEV, LCS, TOP, CLZ + PER</t>
  </si>
  <si>
    <t>PGB + PER, LTG</t>
  </si>
  <si>
    <t>PER +BRV, LCS</t>
  </si>
  <si>
    <t>STP,+FNA, CLO, VAL</t>
  </si>
  <si>
    <t>BRV, LTG, CAL</t>
  </si>
  <si>
    <t>BRV, LTG, VAL</t>
  </si>
  <si>
    <t>LEV; CMB; LCS</t>
  </si>
  <si>
    <t>LCS, PER+ESL+BRV</t>
  </si>
  <si>
    <t>PER, OXC</t>
  </si>
  <si>
    <t>PER+BRV, LCS</t>
  </si>
  <si>
    <t>ESL+BRV, TOP</t>
  </si>
  <si>
    <t>PER+PGB, VAL, LEV</t>
  </si>
  <si>
    <t>OXC</t>
  </si>
  <si>
    <t>OXC, PER +  BRV + OXC</t>
  </si>
  <si>
    <t>PER, LEV, LTG</t>
  </si>
  <si>
    <t>BRV+ESL</t>
  </si>
  <si>
    <t>VAL, LCS</t>
  </si>
  <si>
    <t>PER+ESL, LEV</t>
  </si>
  <si>
    <t>LEV, LTG, VAL, PER</t>
  </si>
  <si>
    <t>PRM, TOP, LCS, LEV</t>
  </si>
  <si>
    <t>LTG, VAL, ZNS+PGB</t>
  </si>
  <si>
    <t>PER+BRV, LTG, VAL, CLO</t>
  </si>
  <si>
    <t>LCS, LEV</t>
  </si>
  <si>
    <t>OXC, BRV</t>
  </si>
  <si>
    <t>BRV, CLO, LCS</t>
  </si>
  <si>
    <t>BRV+PER, TOP, LTG</t>
  </si>
  <si>
    <t>age at start of disease (to nearest half year)</t>
  </si>
  <si>
    <t>Age (y) at start of CNB (to nearest half year)</t>
  </si>
  <si>
    <t xml:space="preserve">n.a </t>
  </si>
  <si>
    <t>Hamburg</t>
  </si>
  <si>
    <t>Berlin</t>
  </si>
  <si>
    <t xml:space="preserve">Practice  </t>
  </si>
  <si>
    <t>patient number</t>
  </si>
  <si>
    <t>Concommitant medication at start of CNB (mg/per day)</t>
  </si>
  <si>
    <t>focal A + GTKA (EGTCS)+ DEE</t>
  </si>
  <si>
    <r>
      <t>therapy outcome (effect on seizures) at timepoint of first exce</t>
    </r>
    <r>
      <rPr>
        <sz val="10"/>
        <rFont val="Calibri"/>
        <family val="2"/>
        <scheme val="minor"/>
      </rPr>
      <t>l completion (June 2023)</t>
    </r>
    <r>
      <rPr>
        <sz val="10"/>
        <color theme="1"/>
        <rFont val="Calibri"/>
        <family val="2"/>
        <scheme val="minor"/>
      </rPr>
      <t xml:space="preserve">
Seizure redution (&lt;50%)
Seizure reduction (&gt;50%)
Seizure freedom
Seizure increase
No change</t>
    </r>
  </si>
  <si>
    <t xml:space="preserve">CNB dose June 2023 </t>
  </si>
  <si>
    <t>CNB dose July 2023</t>
  </si>
  <si>
    <t>CNB dose March 2025</t>
  </si>
  <si>
    <t>Cenobamate start dose (varied timepoints) mg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FFEB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7" borderId="0" xfId="0" applyFill="1" applyAlignment="1">
      <alignment horizontal="left" vertical="top" wrapText="1"/>
    </xf>
    <xf numFmtId="0" fontId="1" fillId="6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1" fontId="1" fillId="2" borderId="1" xfId="0" applyNumberFormat="1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17" fontId="2" fillId="0" borderId="0" xfId="0" applyNumberFormat="1" applyFont="1" applyAlignment="1">
      <alignment horizontal="left" vertical="top" wrapText="1"/>
    </xf>
    <xf numFmtId="16" fontId="1" fillId="0" borderId="0" xfId="0" applyNumberFormat="1" applyFont="1" applyAlignment="1">
      <alignment horizontal="left" vertical="top" wrapText="1"/>
    </xf>
    <xf numFmtId="9" fontId="1" fillId="0" borderId="0" xfId="0" applyNumberFormat="1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BFF"/>
      <color rgb="FFE7E7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57"/>
  <sheetViews>
    <sheetView tabSelected="1" zoomScale="85" zoomScaleNormal="85" workbookViewId="0">
      <pane ySplit="1" topLeftCell="A2" activePane="bottomLeft" state="frozen"/>
      <selection pane="bottomLeft" activeCell="J3" sqref="J3"/>
    </sheetView>
  </sheetViews>
  <sheetFormatPr defaultRowHeight="15" x14ac:dyDescent="0.25"/>
  <cols>
    <col min="2" max="2" width="10" customWidth="1"/>
    <col min="3" max="3" width="6.5703125" customWidth="1"/>
    <col min="4" max="4" width="7.5703125" customWidth="1"/>
    <col min="5" max="5" width="8.28515625" customWidth="1"/>
    <col min="6" max="7" width="7.5703125" customWidth="1"/>
    <col min="8" max="8" width="10.140625" customWidth="1"/>
    <col min="9" max="9" width="9.7109375" customWidth="1"/>
    <col min="10" max="10" width="9.85546875" customWidth="1"/>
    <col min="11" max="11" width="26.5703125" style="1" customWidth="1"/>
    <col min="12" max="12" width="8.42578125" customWidth="1"/>
    <col min="13" max="13" width="14.85546875" style="2" customWidth="1"/>
    <col min="14" max="14" width="15.5703125" customWidth="1"/>
    <col min="15" max="15" width="15.28515625" customWidth="1"/>
    <col min="16" max="16" width="19.28515625" customWidth="1"/>
    <col min="17" max="17" width="9.140625" customWidth="1"/>
    <col min="18" max="18" width="7.85546875" customWidth="1"/>
    <col min="19" max="19" width="8.28515625" customWidth="1"/>
    <col min="20" max="20" width="20.42578125" customWidth="1"/>
    <col min="21" max="22" width="11.42578125" customWidth="1"/>
    <col min="23" max="23" width="10.7109375" style="2" customWidth="1"/>
    <col min="24" max="24" width="21.140625" customWidth="1"/>
    <col min="25" max="25" width="22.42578125" customWidth="1"/>
    <col min="26" max="26" width="22.140625" customWidth="1"/>
    <col min="27" max="27" width="23" customWidth="1"/>
  </cols>
  <sheetData>
    <row r="1" spans="1:27" s="10" customFormat="1" ht="144.75" customHeight="1" x14ac:dyDescent="0.25">
      <c r="A1" s="3" t="s">
        <v>297</v>
      </c>
      <c r="B1" s="3" t="s">
        <v>298</v>
      </c>
      <c r="C1" s="4" t="s">
        <v>0</v>
      </c>
      <c r="D1" s="4" t="s">
        <v>9</v>
      </c>
      <c r="E1" s="4" t="s">
        <v>10</v>
      </c>
      <c r="F1" s="4" t="s">
        <v>292</v>
      </c>
      <c r="G1" s="4" t="s">
        <v>293</v>
      </c>
      <c r="H1" s="4" t="s">
        <v>94</v>
      </c>
      <c r="I1" s="5" t="s">
        <v>1</v>
      </c>
      <c r="J1" s="6" t="s">
        <v>93</v>
      </c>
      <c r="K1" s="5" t="s">
        <v>5</v>
      </c>
      <c r="L1" s="7" t="s">
        <v>6</v>
      </c>
      <c r="M1" s="7" t="s">
        <v>299</v>
      </c>
      <c r="N1" s="7" t="s">
        <v>4</v>
      </c>
      <c r="O1" s="7" t="s">
        <v>3</v>
      </c>
      <c r="P1" s="8" t="s">
        <v>305</v>
      </c>
      <c r="Q1" s="8" t="s">
        <v>302</v>
      </c>
      <c r="R1" s="8" t="s">
        <v>303</v>
      </c>
      <c r="S1" s="8" t="s">
        <v>304</v>
      </c>
      <c r="T1" s="8" t="s">
        <v>161</v>
      </c>
      <c r="U1" s="9" t="s">
        <v>2</v>
      </c>
      <c r="V1" s="9" t="s">
        <v>157</v>
      </c>
      <c r="W1" s="9" t="s">
        <v>76</v>
      </c>
      <c r="X1" s="9" t="s">
        <v>90</v>
      </c>
      <c r="Y1" s="9" t="s">
        <v>91</v>
      </c>
      <c r="Z1" s="9" t="s">
        <v>301</v>
      </c>
      <c r="AA1" s="9" t="s">
        <v>92</v>
      </c>
    </row>
    <row r="2" spans="1:27" s="12" customFormat="1" ht="63.75" x14ac:dyDescent="0.25">
      <c r="A2" s="12" t="s">
        <v>295</v>
      </c>
      <c r="B2" s="12">
        <v>1</v>
      </c>
      <c r="C2" s="12" t="s">
        <v>7</v>
      </c>
      <c r="D2" s="12" t="s">
        <v>17</v>
      </c>
      <c r="E2" s="12" t="s">
        <v>18</v>
      </c>
      <c r="F2" s="12">
        <v>5</v>
      </c>
      <c r="G2" s="12">
        <v>18</v>
      </c>
      <c r="H2" s="12">
        <f t="shared" ref="H2:H33" si="0">G2-F2</f>
        <v>13</v>
      </c>
      <c r="I2" s="13">
        <v>44743</v>
      </c>
      <c r="J2" s="12">
        <v>32</v>
      </c>
      <c r="K2" s="11" t="s">
        <v>97</v>
      </c>
      <c r="L2" s="12">
        <v>8</v>
      </c>
      <c r="M2" s="12" t="s">
        <v>262</v>
      </c>
      <c r="N2" s="11" t="s">
        <v>98</v>
      </c>
      <c r="O2" s="11" t="s">
        <v>128</v>
      </c>
      <c r="P2" s="12">
        <v>12.5</v>
      </c>
      <c r="Q2" s="12" t="s">
        <v>19</v>
      </c>
      <c r="R2" s="12">
        <v>200</v>
      </c>
      <c r="S2" s="12">
        <v>450</v>
      </c>
      <c r="T2" s="11" t="s">
        <v>162</v>
      </c>
      <c r="U2" s="12" t="s">
        <v>95</v>
      </c>
      <c r="V2" s="11" t="s">
        <v>238</v>
      </c>
      <c r="W2" s="12" t="s">
        <v>41</v>
      </c>
      <c r="X2" s="12" t="s">
        <v>86</v>
      </c>
      <c r="Y2" s="12" t="s">
        <v>84</v>
      </c>
      <c r="Z2" s="12" t="s">
        <v>84</v>
      </c>
      <c r="AA2" s="12" t="s">
        <v>87</v>
      </c>
    </row>
    <row r="3" spans="1:27" s="12" customFormat="1" ht="51" x14ac:dyDescent="0.25">
      <c r="A3" s="12" t="s">
        <v>295</v>
      </c>
      <c r="B3" s="12">
        <v>2</v>
      </c>
      <c r="C3" s="12" t="s">
        <v>8</v>
      </c>
      <c r="D3" s="12" t="s">
        <v>17</v>
      </c>
      <c r="E3" s="12" t="s">
        <v>18</v>
      </c>
      <c r="F3" s="12">
        <v>6</v>
      </c>
      <c r="G3" s="12">
        <v>61</v>
      </c>
      <c r="H3" s="12">
        <f t="shared" si="0"/>
        <v>55</v>
      </c>
      <c r="I3" s="13">
        <v>44835</v>
      </c>
      <c r="J3" s="12">
        <v>29</v>
      </c>
      <c r="K3" s="11" t="s">
        <v>97</v>
      </c>
      <c r="L3" s="12">
        <v>8</v>
      </c>
      <c r="M3" s="12" t="s">
        <v>263</v>
      </c>
      <c r="N3" s="11" t="s">
        <v>99</v>
      </c>
      <c r="O3" s="11" t="s">
        <v>129</v>
      </c>
      <c r="P3" s="12">
        <v>12.5</v>
      </c>
      <c r="Q3" s="12" t="s">
        <v>19</v>
      </c>
      <c r="R3" s="12">
        <v>250</v>
      </c>
      <c r="S3" s="12">
        <v>400</v>
      </c>
      <c r="T3" s="11" t="s">
        <v>163</v>
      </c>
      <c r="U3" s="12" t="s">
        <v>96</v>
      </c>
      <c r="V3" s="11" t="s">
        <v>158</v>
      </c>
      <c r="W3" s="12" t="s">
        <v>19</v>
      </c>
      <c r="X3" s="12" t="s">
        <v>86</v>
      </c>
      <c r="Y3" s="12" t="s">
        <v>85</v>
      </c>
      <c r="Z3" s="12" t="s">
        <v>84</v>
      </c>
      <c r="AA3" s="12" t="s">
        <v>87</v>
      </c>
    </row>
    <row r="4" spans="1:27" s="12" customFormat="1" ht="51" x14ac:dyDescent="0.25">
      <c r="A4" s="12" t="s">
        <v>295</v>
      </c>
      <c r="B4" s="12">
        <v>3</v>
      </c>
      <c r="C4" s="12" t="s">
        <v>7</v>
      </c>
      <c r="D4" s="12" t="s">
        <v>17</v>
      </c>
      <c r="E4" s="12" t="s">
        <v>18</v>
      </c>
      <c r="F4" s="12">
        <v>12</v>
      </c>
      <c r="G4" s="12">
        <v>47</v>
      </c>
      <c r="H4" s="12">
        <f t="shared" si="0"/>
        <v>35</v>
      </c>
      <c r="I4" s="13">
        <v>44927</v>
      </c>
      <c r="J4" s="12">
        <v>26</v>
      </c>
      <c r="K4" s="11" t="s">
        <v>97</v>
      </c>
      <c r="L4" s="12">
        <v>5</v>
      </c>
      <c r="M4" s="12" t="s">
        <v>264</v>
      </c>
      <c r="N4" s="11" t="s">
        <v>100</v>
      </c>
      <c r="O4" s="11" t="s">
        <v>130</v>
      </c>
      <c r="P4" s="12">
        <v>12.5</v>
      </c>
      <c r="Q4" s="12" t="s">
        <v>19</v>
      </c>
      <c r="R4" s="12">
        <v>200</v>
      </c>
      <c r="S4" s="12">
        <v>400</v>
      </c>
      <c r="T4" s="11" t="s">
        <v>163</v>
      </c>
      <c r="U4" s="12" t="s">
        <v>96</v>
      </c>
      <c r="V4" s="11" t="s">
        <v>95</v>
      </c>
      <c r="W4" s="12" t="s">
        <v>43</v>
      </c>
      <c r="X4" s="12" t="s">
        <v>86</v>
      </c>
      <c r="Y4" s="12" t="s">
        <v>85</v>
      </c>
      <c r="Z4" s="12" t="s">
        <v>19</v>
      </c>
      <c r="AA4" s="12" t="s">
        <v>87</v>
      </c>
    </row>
    <row r="5" spans="1:27" s="12" customFormat="1" ht="51" x14ac:dyDescent="0.25">
      <c r="A5" s="12" t="s">
        <v>295</v>
      </c>
      <c r="B5" s="12">
        <v>4</v>
      </c>
      <c r="C5" s="12" t="s">
        <v>8</v>
      </c>
      <c r="D5" s="12" t="s">
        <v>17</v>
      </c>
      <c r="E5" s="12" t="s">
        <v>18</v>
      </c>
      <c r="F5" s="12">
        <v>41</v>
      </c>
      <c r="G5" s="12">
        <v>58</v>
      </c>
      <c r="H5" s="12">
        <f t="shared" si="0"/>
        <v>17</v>
      </c>
      <c r="I5" s="13">
        <v>44927</v>
      </c>
      <c r="J5" s="12">
        <v>26</v>
      </c>
      <c r="K5" s="11" t="s">
        <v>97</v>
      </c>
      <c r="L5" s="12">
        <v>4</v>
      </c>
      <c r="M5" s="12" t="s">
        <v>265</v>
      </c>
      <c r="N5" s="11" t="s">
        <v>101</v>
      </c>
      <c r="O5" s="11" t="s">
        <v>131</v>
      </c>
      <c r="P5" s="12">
        <v>12.5</v>
      </c>
      <c r="Q5" s="12" t="s">
        <v>19</v>
      </c>
      <c r="R5" s="12">
        <v>50</v>
      </c>
      <c r="S5" s="12">
        <v>150</v>
      </c>
      <c r="T5" s="11" t="s">
        <v>164</v>
      </c>
      <c r="U5" s="12" t="s">
        <v>96</v>
      </c>
      <c r="V5" s="11" t="s">
        <v>95</v>
      </c>
      <c r="W5" s="12" t="s">
        <v>44</v>
      </c>
      <c r="X5" s="12" t="s">
        <v>86</v>
      </c>
      <c r="Y5" s="12" t="s">
        <v>86</v>
      </c>
      <c r="Z5" s="12" t="s">
        <v>19</v>
      </c>
      <c r="AA5" s="12" t="s">
        <v>85</v>
      </c>
    </row>
    <row r="6" spans="1:27" s="12" customFormat="1" ht="51" x14ac:dyDescent="0.25">
      <c r="A6" s="12" t="s">
        <v>295</v>
      </c>
      <c r="B6" s="12">
        <v>5</v>
      </c>
      <c r="C6" s="12" t="s">
        <v>8</v>
      </c>
      <c r="D6" s="12" t="s">
        <v>17</v>
      </c>
      <c r="E6" s="12" t="s">
        <v>11</v>
      </c>
      <c r="F6" s="12">
        <v>10</v>
      </c>
      <c r="G6" s="12">
        <v>55</v>
      </c>
      <c r="H6" s="12">
        <f t="shared" si="0"/>
        <v>45</v>
      </c>
      <c r="I6" s="13">
        <v>44927</v>
      </c>
      <c r="J6" s="12">
        <v>26</v>
      </c>
      <c r="K6" s="11" t="s">
        <v>97</v>
      </c>
      <c r="L6" s="12">
        <v>11</v>
      </c>
      <c r="M6" s="12" t="s">
        <v>266</v>
      </c>
      <c r="N6" s="11" t="s">
        <v>102</v>
      </c>
      <c r="O6" s="11" t="s">
        <v>132</v>
      </c>
      <c r="P6" s="12">
        <v>12.5</v>
      </c>
      <c r="Q6" s="12" t="s">
        <v>19</v>
      </c>
      <c r="R6" s="12">
        <v>200</v>
      </c>
      <c r="S6" s="12">
        <v>500</v>
      </c>
      <c r="T6" s="11" t="s">
        <v>165</v>
      </c>
      <c r="U6" s="12" t="s">
        <v>96</v>
      </c>
      <c r="V6" s="11" t="s">
        <v>160</v>
      </c>
      <c r="W6" s="14" t="s">
        <v>77</v>
      </c>
      <c r="X6" s="12" t="s">
        <v>86</v>
      </c>
      <c r="Y6" s="12" t="s">
        <v>85</v>
      </c>
      <c r="Z6" s="12" t="s">
        <v>19</v>
      </c>
      <c r="AA6" s="12" t="s">
        <v>84</v>
      </c>
    </row>
    <row r="7" spans="1:27" s="12" customFormat="1" ht="51" x14ac:dyDescent="0.25">
      <c r="A7" s="12" t="s">
        <v>295</v>
      </c>
      <c r="B7" s="12">
        <v>6</v>
      </c>
      <c r="C7" s="12" t="s">
        <v>8</v>
      </c>
      <c r="D7" s="12" t="s">
        <v>17</v>
      </c>
      <c r="E7" s="12" t="s">
        <v>18</v>
      </c>
      <c r="F7" s="12">
        <v>23</v>
      </c>
      <c r="G7" s="12">
        <v>47</v>
      </c>
      <c r="H7" s="12">
        <f t="shared" si="0"/>
        <v>24</v>
      </c>
      <c r="I7" s="13">
        <v>44774</v>
      </c>
      <c r="J7" s="12">
        <v>31</v>
      </c>
      <c r="K7" s="11" t="s">
        <v>97</v>
      </c>
      <c r="L7" s="12">
        <v>6</v>
      </c>
      <c r="M7" s="12" t="s">
        <v>267</v>
      </c>
      <c r="N7" s="11" t="s">
        <v>103</v>
      </c>
      <c r="O7" s="11" t="s">
        <v>133</v>
      </c>
      <c r="P7" s="12">
        <v>12.5</v>
      </c>
      <c r="Q7" s="12" t="s">
        <v>19</v>
      </c>
      <c r="R7" s="12">
        <v>250</v>
      </c>
      <c r="S7" s="12">
        <v>350</v>
      </c>
      <c r="T7" s="11" t="s">
        <v>166</v>
      </c>
      <c r="U7" s="12" t="s">
        <v>96</v>
      </c>
      <c r="V7" s="11" t="s">
        <v>160</v>
      </c>
      <c r="W7" s="12" t="s">
        <v>42</v>
      </c>
      <c r="X7" s="12" t="s">
        <v>86</v>
      </c>
      <c r="Y7" s="12" t="s">
        <v>85</v>
      </c>
      <c r="Z7" s="12" t="s">
        <v>84</v>
      </c>
      <c r="AA7" s="12" t="s">
        <v>85</v>
      </c>
    </row>
    <row r="8" spans="1:27" s="12" customFormat="1" ht="51" x14ac:dyDescent="0.25">
      <c r="A8" s="12" t="s">
        <v>295</v>
      </c>
      <c r="B8" s="12">
        <v>7</v>
      </c>
      <c r="C8" s="12" t="s">
        <v>7</v>
      </c>
      <c r="D8" s="12" t="s">
        <v>17</v>
      </c>
      <c r="E8" s="12" t="s">
        <v>18</v>
      </c>
      <c r="F8" s="12">
        <v>17</v>
      </c>
      <c r="G8" s="12">
        <v>55</v>
      </c>
      <c r="H8" s="12">
        <f t="shared" si="0"/>
        <v>38</v>
      </c>
      <c r="I8" s="13">
        <v>44927</v>
      </c>
      <c r="J8" s="12">
        <v>26</v>
      </c>
      <c r="K8" s="11" t="s">
        <v>97</v>
      </c>
      <c r="L8" s="12">
        <v>6</v>
      </c>
      <c r="M8" s="12" t="s">
        <v>268</v>
      </c>
      <c r="N8" s="11" t="s">
        <v>104</v>
      </c>
      <c r="O8" s="11" t="s">
        <v>134</v>
      </c>
      <c r="P8" s="12">
        <v>12.5</v>
      </c>
      <c r="Q8" s="12" t="s">
        <v>19</v>
      </c>
      <c r="R8" s="12">
        <v>200</v>
      </c>
      <c r="S8" s="12">
        <v>300</v>
      </c>
      <c r="T8" s="11" t="s">
        <v>167</v>
      </c>
      <c r="U8" s="12" t="s">
        <v>96</v>
      </c>
      <c r="V8" s="11" t="s">
        <v>95</v>
      </c>
      <c r="W8" s="12" t="s">
        <v>61</v>
      </c>
      <c r="X8" s="12" t="s">
        <v>86</v>
      </c>
      <c r="Y8" s="12" t="s">
        <v>86</v>
      </c>
      <c r="Z8" s="12" t="s">
        <v>19</v>
      </c>
      <c r="AA8" s="12" t="s">
        <v>87</v>
      </c>
    </row>
    <row r="9" spans="1:27" s="12" customFormat="1" ht="51" x14ac:dyDescent="0.25">
      <c r="A9" s="12" t="s">
        <v>295</v>
      </c>
      <c r="B9" s="12">
        <v>8</v>
      </c>
      <c r="C9" s="12" t="s">
        <v>8</v>
      </c>
      <c r="D9" s="12" t="s">
        <v>17</v>
      </c>
      <c r="E9" s="12" t="s">
        <v>300</v>
      </c>
      <c r="F9" s="12">
        <v>0.5</v>
      </c>
      <c r="G9" s="12">
        <v>26</v>
      </c>
      <c r="H9" s="12">
        <f t="shared" si="0"/>
        <v>25.5</v>
      </c>
      <c r="I9" s="13">
        <v>44927</v>
      </c>
      <c r="J9" s="12">
        <v>26</v>
      </c>
      <c r="K9" s="11" t="s">
        <v>97</v>
      </c>
      <c r="L9" s="12">
        <v>15</v>
      </c>
      <c r="M9" s="12" t="s">
        <v>269</v>
      </c>
      <c r="N9" s="11" t="s">
        <v>105</v>
      </c>
      <c r="O9" s="11" t="s">
        <v>135</v>
      </c>
      <c r="P9" s="12">
        <v>12.5</v>
      </c>
      <c r="Q9" s="12" t="s">
        <v>19</v>
      </c>
      <c r="R9" s="12">
        <v>100</v>
      </c>
      <c r="S9" s="12">
        <v>50</v>
      </c>
      <c r="T9" s="11" t="s">
        <v>168</v>
      </c>
      <c r="U9" s="12" t="s">
        <v>96</v>
      </c>
      <c r="V9" s="11" t="s">
        <v>160</v>
      </c>
      <c r="W9" s="12" t="s">
        <v>62</v>
      </c>
      <c r="X9" s="12" t="s">
        <v>86</v>
      </c>
      <c r="Y9" s="12" t="s">
        <v>84</v>
      </c>
      <c r="Z9" s="12" t="s">
        <v>85</v>
      </c>
      <c r="AA9" s="12" t="s">
        <v>87</v>
      </c>
    </row>
    <row r="10" spans="1:27" s="12" customFormat="1" ht="51" x14ac:dyDescent="0.25">
      <c r="A10" s="12" t="s">
        <v>295</v>
      </c>
      <c r="B10" s="12">
        <v>9</v>
      </c>
      <c r="C10" s="12" t="s">
        <v>7</v>
      </c>
      <c r="D10" s="12" t="s">
        <v>17</v>
      </c>
      <c r="E10" s="12" t="s">
        <v>18</v>
      </c>
      <c r="F10" s="12">
        <v>13</v>
      </c>
      <c r="G10" s="12">
        <v>33</v>
      </c>
      <c r="H10" s="12">
        <f t="shared" si="0"/>
        <v>20</v>
      </c>
      <c r="I10" s="13">
        <v>44866</v>
      </c>
      <c r="J10" s="12">
        <v>28</v>
      </c>
      <c r="K10" s="11" t="s">
        <v>97</v>
      </c>
      <c r="L10" s="12">
        <v>4</v>
      </c>
      <c r="M10" s="12" t="s">
        <v>270</v>
      </c>
      <c r="N10" s="11" t="s">
        <v>106</v>
      </c>
      <c r="O10" s="11" t="s">
        <v>136</v>
      </c>
      <c r="P10" s="12">
        <v>12.5</v>
      </c>
      <c r="Q10" s="12" t="s">
        <v>19</v>
      </c>
      <c r="R10" s="12">
        <v>300</v>
      </c>
      <c r="S10" s="12">
        <v>500</v>
      </c>
      <c r="T10" s="11" t="s">
        <v>165</v>
      </c>
      <c r="U10" s="12" t="s">
        <v>96</v>
      </c>
      <c r="V10" s="11" t="s">
        <v>95</v>
      </c>
      <c r="W10" s="14" t="s">
        <v>78</v>
      </c>
      <c r="X10" s="12" t="s">
        <v>86</v>
      </c>
      <c r="Y10" s="12" t="s">
        <v>85</v>
      </c>
      <c r="Z10" s="12" t="s">
        <v>19</v>
      </c>
      <c r="AA10" s="12" t="s">
        <v>84</v>
      </c>
    </row>
    <row r="11" spans="1:27" s="12" customFormat="1" ht="51" x14ac:dyDescent="0.25">
      <c r="A11" s="12" t="s">
        <v>295</v>
      </c>
      <c r="B11" s="12">
        <v>10</v>
      </c>
      <c r="C11" s="12" t="s">
        <v>7</v>
      </c>
      <c r="D11" s="12" t="s">
        <v>17</v>
      </c>
      <c r="E11" s="12" t="s">
        <v>18</v>
      </c>
      <c r="F11" s="12">
        <v>3</v>
      </c>
      <c r="G11" s="12">
        <v>61.5</v>
      </c>
      <c r="H11" s="12">
        <f t="shared" si="0"/>
        <v>58.5</v>
      </c>
      <c r="I11" s="13">
        <v>44927</v>
      </c>
      <c r="J11" s="12">
        <v>26</v>
      </c>
      <c r="K11" s="11" t="s">
        <v>97</v>
      </c>
      <c r="L11" s="12">
        <v>6</v>
      </c>
      <c r="M11" s="12" t="s">
        <v>271</v>
      </c>
      <c r="N11" s="11" t="s">
        <v>107</v>
      </c>
      <c r="O11" s="11" t="s">
        <v>137</v>
      </c>
      <c r="P11" s="12">
        <v>12.5</v>
      </c>
      <c r="Q11" s="12" t="s">
        <v>19</v>
      </c>
      <c r="R11" s="12">
        <v>200</v>
      </c>
      <c r="S11" s="12">
        <v>250</v>
      </c>
      <c r="T11" s="11" t="s">
        <v>169</v>
      </c>
      <c r="U11" s="12" t="s">
        <v>96</v>
      </c>
      <c r="V11" s="11" t="s">
        <v>95</v>
      </c>
      <c r="W11" s="12" t="s">
        <v>63</v>
      </c>
      <c r="X11" s="12" t="s">
        <v>86</v>
      </c>
      <c r="Y11" s="12" t="s">
        <v>85</v>
      </c>
      <c r="Z11" s="12" t="s">
        <v>19</v>
      </c>
      <c r="AA11" s="12" t="s">
        <v>84</v>
      </c>
    </row>
    <row r="12" spans="1:27" s="12" customFormat="1" ht="51" x14ac:dyDescent="0.25">
      <c r="A12" s="12" t="s">
        <v>295</v>
      </c>
      <c r="B12" s="12">
        <v>11</v>
      </c>
      <c r="C12" s="12" t="s">
        <v>7</v>
      </c>
      <c r="D12" s="12" t="s">
        <v>17</v>
      </c>
      <c r="E12" s="12" t="s">
        <v>18</v>
      </c>
      <c r="F12" s="12">
        <v>22</v>
      </c>
      <c r="G12" s="12">
        <v>42</v>
      </c>
      <c r="H12" s="12">
        <f t="shared" si="0"/>
        <v>20</v>
      </c>
      <c r="I12" s="13">
        <v>44927</v>
      </c>
      <c r="J12" s="12">
        <v>26</v>
      </c>
      <c r="K12" s="11" t="s">
        <v>97</v>
      </c>
      <c r="L12" s="12">
        <v>5</v>
      </c>
      <c r="M12" s="12" t="s">
        <v>272</v>
      </c>
      <c r="N12" s="11" t="s">
        <v>108</v>
      </c>
      <c r="O12" s="11" t="s">
        <v>138</v>
      </c>
      <c r="P12" s="12">
        <v>12.5</v>
      </c>
      <c r="Q12" s="12" t="s">
        <v>19</v>
      </c>
      <c r="R12" s="12">
        <v>100</v>
      </c>
      <c r="S12" s="12">
        <v>550</v>
      </c>
      <c r="T12" s="11" t="s">
        <v>165</v>
      </c>
      <c r="U12" s="12" t="s">
        <v>96</v>
      </c>
      <c r="V12" s="11" t="s">
        <v>95</v>
      </c>
      <c r="W12" s="12" t="s">
        <v>64</v>
      </c>
      <c r="X12" s="12" t="s">
        <v>86</v>
      </c>
      <c r="Y12" s="12" t="s">
        <v>85</v>
      </c>
      <c r="Z12" s="12" t="s">
        <v>19</v>
      </c>
      <c r="AA12" s="12" t="s">
        <v>84</v>
      </c>
    </row>
    <row r="13" spans="1:27" s="12" customFormat="1" ht="51" x14ac:dyDescent="0.25">
      <c r="A13" s="12" t="s">
        <v>295</v>
      </c>
      <c r="B13" s="12">
        <v>12</v>
      </c>
      <c r="C13" s="12" t="s">
        <v>7</v>
      </c>
      <c r="D13" s="12" t="s">
        <v>17</v>
      </c>
      <c r="E13" s="12" t="s">
        <v>18</v>
      </c>
      <c r="F13" s="12">
        <v>6.5</v>
      </c>
      <c r="G13" s="12">
        <v>41</v>
      </c>
      <c r="H13" s="12">
        <f t="shared" si="0"/>
        <v>34.5</v>
      </c>
      <c r="I13" s="13">
        <v>44805</v>
      </c>
      <c r="J13" s="12">
        <v>30</v>
      </c>
      <c r="K13" s="11" t="s">
        <v>97</v>
      </c>
      <c r="L13" s="12">
        <v>7</v>
      </c>
      <c r="M13" s="12" t="s">
        <v>273</v>
      </c>
      <c r="N13" s="11" t="s">
        <v>109</v>
      </c>
      <c r="O13" s="11" t="s">
        <v>139</v>
      </c>
      <c r="P13" s="12">
        <v>12.5</v>
      </c>
      <c r="Q13" s="12" t="s">
        <v>19</v>
      </c>
      <c r="R13" s="12">
        <v>100</v>
      </c>
      <c r="S13" s="12">
        <v>700</v>
      </c>
      <c r="T13" s="11" t="s">
        <v>170</v>
      </c>
      <c r="U13" s="12" t="s">
        <v>96</v>
      </c>
      <c r="V13" s="11" t="s">
        <v>95</v>
      </c>
      <c r="W13" s="12" t="s">
        <v>65</v>
      </c>
      <c r="X13" s="12" t="s">
        <v>86</v>
      </c>
      <c r="Y13" s="12" t="s">
        <v>85</v>
      </c>
      <c r="Z13" s="12" t="s">
        <v>19</v>
      </c>
      <c r="AA13" s="12" t="s">
        <v>84</v>
      </c>
    </row>
    <row r="14" spans="1:27" s="12" customFormat="1" ht="51" x14ac:dyDescent="0.25">
      <c r="A14" s="12" t="s">
        <v>295</v>
      </c>
      <c r="B14" s="12">
        <v>13</v>
      </c>
      <c r="C14" s="12" t="s">
        <v>7</v>
      </c>
      <c r="D14" s="12" t="s">
        <v>17</v>
      </c>
      <c r="E14" s="12" t="s">
        <v>18</v>
      </c>
      <c r="F14" s="12">
        <v>31</v>
      </c>
      <c r="G14" s="12">
        <v>33</v>
      </c>
      <c r="H14" s="12">
        <f t="shared" si="0"/>
        <v>2</v>
      </c>
      <c r="I14" s="13">
        <v>44774</v>
      </c>
      <c r="J14" s="12">
        <v>31</v>
      </c>
      <c r="K14" s="11" t="s">
        <v>97</v>
      </c>
      <c r="L14" s="12">
        <v>4</v>
      </c>
      <c r="M14" s="12" t="s">
        <v>274</v>
      </c>
      <c r="N14" s="11" t="s">
        <v>110</v>
      </c>
      <c r="O14" s="11" t="s">
        <v>140</v>
      </c>
      <c r="P14" s="12">
        <v>12.5</v>
      </c>
      <c r="Q14" s="12" t="s">
        <v>19</v>
      </c>
      <c r="R14" s="12">
        <v>250</v>
      </c>
      <c r="S14" s="12">
        <v>250</v>
      </c>
      <c r="T14" s="11" t="s">
        <v>171</v>
      </c>
      <c r="U14" s="12" t="s">
        <v>96</v>
      </c>
      <c r="V14" s="11" t="s">
        <v>95</v>
      </c>
      <c r="W14" s="14" t="s">
        <v>79</v>
      </c>
      <c r="X14" s="12" t="s">
        <v>86</v>
      </c>
      <c r="Y14" s="12" t="s">
        <v>84</v>
      </c>
      <c r="Z14" s="12" t="s">
        <v>85</v>
      </c>
      <c r="AA14" s="12" t="s">
        <v>87</v>
      </c>
    </row>
    <row r="15" spans="1:27" s="12" customFormat="1" ht="51" x14ac:dyDescent="0.25">
      <c r="A15" s="12" t="s">
        <v>295</v>
      </c>
      <c r="B15" s="12">
        <v>14</v>
      </c>
      <c r="C15" s="12" t="s">
        <v>8</v>
      </c>
      <c r="D15" s="12" t="s">
        <v>17</v>
      </c>
      <c r="E15" s="12" t="s">
        <v>18</v>
      </c>
      <c r="F15" s="12">
        <v>22</v>
      </c>
      <c r="G15" s="12">
        <v>62</v>
      </c>
      <c r="H15" s="12">
        <f t="shared" si="0"/>
        <v>40</v>
      </c>
      <c r="I15" s="13">
        <v>44835</v>
      </c>
      <c r="J15" s="12">
        <v>29</v>
      </c>
      <c r="K15" s="11" t="s">
        <v>97</v>
      </c>
      <c r="L15" s="12">
        <v>6</v>
      </c>
      <c r="M15" s="12" t="s">
        <v>275</v>
      </c>
      <c r="N15" s="11" t="s">
        <v>111</v>
      </c>
      <c r="O15" s="11" t="s">
        <v>141</v>
      </c>
      <c r="P15" s="12">
        <v>12.5</v>
      </c>
      <c r="Q15" s="12" t="s">
        <v>19</v>
      </c>
      <c r="R15" s="12">
        <v>250</v>
      </c>
      <c r="S15" s="12">
        <v>250</v>
      </c>
      <c r="T15" s="11" t="s">
        <v>172</v>
      </c>
      <c r="U15" s="12" t="s">
        <v>96</v>
      </c>
      <c r="V15" s="11" t="s">
        <v>95</v>
      </c>
      <c r="W15" s="14" t="s">
        <v>80</v>
      </c>
      <c r="X15" s="12" t="s">
        <v>86</v>
      </c>
      <c r="Y15" s="12" t="s">
        <v>84</v>
      </c>
      <c r="Z15" s="12" t="s">
        <v>84</v>
      </c>
      <c r="AA15" s="12" t="s">
        <v>84</v>
      </c>
    </row>
    <row r="16" spans="1:27" s="12" customFormat="1" ht="51" x14ac:dyDescent="0.25">
      <c r="A16" s="12" t="s">
        <v>295</v>
      </c>
      <c r="B16" s="12">
        <v>15</v>
      </c>
      <c r="C16" s="12" t="s">
        <v>8</v>
      </c>
      <c r="D16" s="12" t="s">
        <v>17</v>
      </c>
      <c r="E16" s="12" t="s">
        <v>18</v>
      </c>
      <c r="F16" s="12">
        <v>12</v>
      </c>
      <c r="G16" s="12">
        <v>29</v>
      </c>
      <c r="H16" s="12">
        <f t="shared" si="0"/>
        <v>17</v>
      </c>
      <c r="I16" s="13">
        <v>44682</v>
      </c>
      <c r="J16" s="12">
        <v>34</v>
      </c>
      <c r="K16" s="11" t="s">
        <v>97</v>
      </c>
      <c r="L16" s="12">
        <v>11</v>
      </c>
      <c r="M16" s="12" t="s">
        <v>276</v>
      </c>
      <c r="N16" s="11" t="s">
        <v>112</v>
      </c>
      <c r="O16" s="11" t="s">
        <v>142</v>
      </c>
      <c r="P16" s="12">
        <v>12.5</v>
      </c>
      <c r="Q16" s="12" t="s">
        <v>19</v>
      </c>
      <c r="R16" s="12">
        <v>450</v>
      </c>
      <c r="S16" s="12">
        <v>450</v>
      </c>
      <c r="T16" s="11" t="s">
        <v>165</v>
      </c>
      <c r="U16" s="12" t="s">
        <v>96</v>
      </c>
      <c r="V16" s="11" t="s">
        <v>95</v>
      </c>
      <c r="W16" s="12" t="s">
        <v>45</v>
      </c>
      <c r="X16" s="12" t="s">
        <v>86</v>
      </c>
      <c r="Y16" s="12" t="s">
        <v>84</v>
      </c>
      <c r="Z16" s="12" t="s">
        <v>84</v>
      </c>
      <c r="AA16" s="12" t="s">
        <v>87</v>
      </c>
    </row>
    <row r="17" spans="1:27" s="12" customFormat="1" ht="63.75" x14ac:dyDescent="0.25">
      <c r="A17" s="12" t="s">
        <v>295</v>
      </c>
      <c r="B17" s="12">
        <v>16</v>
      </c>
      <c r="C17" s="12" t="s">
        <v>7</v>
      </c>
      <c r="D17" s="12" t="s">
        <v>17</v>
      </c>
      <c r="E17" s="12" t="s">
        <v>18</v>
      </c>
      <c r="F17" s="12">
        <v>20</v>
      </c>
      <c r="G17" s="12">
        <v>57</v>
      </c>
      <c r="H17" s="12">
        <f t="shared" si="0"/>
        <v>37</v>
      </c>
      <c r="I17" s="13">
        <v>44927</v>
      </c>
      <c r="J17" s="12">
        <v>26</v>
      </c>
      <c r="K17" s="11" t="s">
        <v>97</v>
      </c>
      <c r="L17" s="12">
        <v>6</v>
      </c>
      <c r="M17" s="12" t="s">
        <v>277</v>
      </c>
      <c r="N17" s="11" t="s">
        <v>113</v>
      </c>
      <c r="O17" s="11" t="s">
        <v>143</v>
      </c>
      <c r="P17" s="12">
        <v>12.5</v>
      </c>
      <c r="Q17" s="12" t="s">
        <v>19</v>
      </c>
      <c r="R17" s="12">
        <v>150</v>
      </c>
      <c r="S17" s="12">
        <v>200</v>
      </c>
      <c r="T17" s="11" t="s">
        <v>173</v>
      </c>
      <c r="U17" s="12" t="s">
        <v>96</v>
      </c>
      <c r="V17" s="11" t="s">
        <v>95</v>
      </c>
      <c r="W17" s="14" t="s">
        <v>81</v>
      </c>
      <c r="X17" s="12" t="s">
        <v>86</v>
      </c>
      <c r="Y17" s="12" t="s">
        <v>87</v>
      </c>
      <c r="Z17" s="12" t="s">
        <v>19</v>
      </c>
      <c r="AA17" s="12" t="s">
        <v>84</v>
      </c>
    </row>
    <row r="18" spans="1:27" s="12" customFormat="1" ht="51" x14ac:dyDescent="0.25">
      <c r="A18" s="12" t="s">
        <v>295</v>
      </c>
      <c r="B18" s="12">
        <v>17</v>
      </c>
      <c r="C18" s="12" t="s">
        <v>8</v>
      </c>
      <c r="D18" s="12" t="s">
        <v>17</v>
      </c>
      <c r="E18" s="12" t="s">
        <v>18</v>
      </c>
      <c r="F18" s="12">
        <v>36</v>
      </c>
      <c r="G18" s="12">
        <v>59</v>
      </c>
      <c r="H18" s="12">
        <f t="shared" si="0"/>
        <v>23</v>
      </c>
      <c r="I18" s="13">
        <v>44927</v>
      </c>
      <c r="J18" s="12">
        <v>26</v>
      </c>
      <c r="K18" s="11" t="s">
        <v>97</v>
      </c>
      <c r="L18" s="12">
        <v>5</v>
      </c>
      <c r="M18" s="12" t="s">
        <v>278</v>
      </c>
      <c r="N18" s="11" t="s">
        <v>114</v>
      </c>
      <c r="O18" s="11" t="s">
        <v>144</v>
      </c>
      <c r="P18" s="12">
        <v>12.5</v>
      </c>
      <c r="Q18" s="12" t="s">
        <v>19</v>
      </c>
      <c r="R18" s="12">
        <v>200</v>
      </c>
      <c r="S18" s="12">
        <v>350</v>
      </c>
      <c r="T18" s="11" t="s">
        <v>165</v>
      </c>
      <c r="U18" s="12" t="s">
        <v>96</v>
      </c>
      <c r="V18" s="11" t="s">
        <v>95</v>
      </c>
      <c r="W18" s="14" t="s">
        <v>82</v>
      </c>
      <c r="X18" s="12" t="s">
        <v>86</v>
      </c>
      <c r="Y18" s="12" t="s">
        <v>84</v>
      </c>
      <c r="Z18" s="12" t="s">
        <v>19</v>
      </c>
      <c r="AA18" s="12" t="s">
        <v>87</v>
      </c>
    </row>
    <row r="19" spans="1:27" s="12" customFormat="1" ht="51" x14ac:dyDescent="0.25">
      <c r="A19" s="12" t="s">
        <v>295</v>
      </c>
      <c r="B19" s="12">
        <v>18</v>
      </c>
      <c r="C19" s="12" t="s">
        <v>7</v>
      </c>
      <c r="D19" s="12" t="s">
        <v>17</v>
      </c>
      <c r="E19" s="12" t="s">
        <v>18</v>
      </c>
      <c r="F19" s="12">
        <v>12</v>
      </c>
      <c r="G19" s="12">
        <v>24</v>
      </c>
      <c r="H19" s="12">
        <f t="shared" si="0"/>
        <v>12</v>
      </c>
      <c r="I19" s="13">
        <v>44743</v>
      </c>
      <c r="J19" s="12">
        <v>32</v>
      </c>
      <c r="K19" s="11" t="s">
        <v>97</v>
      </c>
      <c r="L19" s="12">
        <v>8</v>
      </c>
      <c r="M19" s="12" t="s">
        <v>279</v>
      </c>
      <c r="N19" s="11" t="s">
        <v>115</v>
      </c>
      <c r="O19" s="11" t="s">
        <v>145</v>
      </c>
      <c r="P19" s="12">
        <v>12.5</v>
      </c>
      <c r="Q19" s="12" t="s">
        <v>19</v>
      </c>
      <c r="R19" s="12">
        <v>450</v>
      </c>
      <c r="S19" s="12">
        <v>650</v>
      </c>
      <c r="T19" s="11" t="s">
        <v>165</v>
      </c>
      <c r="U19" s="12" t="s">
        <v>96</v>
      </c>
      <c r="V19" s="11" t="s">
        <v>95</v>
      </c>
      <c r="W19" s="12" t="s">
        <v>46</v>
      </c>
      <c r="X19" s="12" t="s">
        <v>85</v>
      </c>
      <c r="Y19" s="12" t="s">
        <v>84</v>
      </c>
      <c r="Z19" s="12" t="s">
        <v>84</v>
      </c>
      <c r="AA19" s="12" t="s">
        <v>87</v>
      </c>
    </row>
    <row r="20" spans="1:27" s="12" customFormat="1" ht="63.75" x14ac:dyDescent="0.25">
      <c r="A20" s="12" t="s">
        <v>295</v>
      </c>
      <c r="B20" s="12">
        <v>19</v>
      </c>
      <c r="C20" s="12" t="s">
        <v>8</v>
      </c>
      <c r="D20" s="12" t="s">
        <v>17</v>
      </c>
      <c r="E20" s="12" t="s">
        <v>18</v>
      </c>
      <c r="F20" s="12">
        <v>9</v>
      </c>
      <c r="G20" s="12">
        <v>58</v>
      </c>
      <c r="H20" s="12">
        <f t="shared" si="0"/>
        <v>49</v>
      </c>
      <c r="I20" s="13">
        <v>44927</v>
      </c>
      <c r="J20" s="12">
        <v>26</v>
      </c>
      <c r="K20" s="11" t="s">
        <v>97</v>
      </c>
      <c r="L20" s="12">
        <v>3</v>
      </c>
      <c r="M20" s="12" t="s">
        <v>280</v>
      </c>
      <c r="N20" s="11" t="s">
        <v>116</v>
      </c>
      <c r="O20" s="11" t="s">
        <v>146</v>
      </c>
      <c r="P20" s="12">
        <v>12.5</v>
      </c>
      <c r="Q20" s="12" t="s">
        <v>19</v>
      </c>
      <c r="R20" s="12">
        <v>300</v>
      </c>
      <c r="S20" s="12">
        <v>400</v>
      </c>
      <c r="T20" s="11" t="s">
        <v>174</v>
      </c>
      <c r="U20" s="12" t="s">
        <v>96</v>
      </c>
      <c r="V20" s="11" t="s">
        <v>160</v>
      </c>
      <c r="W20" s="12" t="s">
        <v>66</v>
      </c>
      <c r="X20" s="12" t="s">
        <v>86</v>
      </c>
      <c r="Y20" s="12" t="s">
        <v>84</v>
      </c>
      <c r="Z20" s="12" t="s">
        <v>19</v>
      </c>
      <c r="AA20" s="12" t="s">
        <v>84</v>
      </c>
    </row>
    <row r="21" spans="1:27" s="12" customFormat="1" ht="51" x14ac:dyDescent="0.25">
      <c r="A21" s="12" t="s">
        <v>295</v>
      </c>
      <c r="B21" s="12">
        <v>20</v>
      </c>
      <c r="C21" s="12" t="s">
        <v>8</v>
      </c>
      <c r="D21" s="12" t="s">
        <v>17</v>
      </c>
      <c r="E21" s="12" t="s">
        <v>14</v>
      </c>
      <c r="F21" s="12">
        <v>5</v>
      </c>
      <c r="G21" s="12">
        <v>33</v>
      </c>
      <c r="H21" s="12">
        <f t="shared" si="0"/>
        <v>28</v>
      </c>
      <c r="I21" s="13">
        <v>44774</v>
      </c>
      <c r="J21" s="12">
        <v>31</v>
      </c>
      <c r="K21" s="11" t="s">
        <v>97</v>
      </c>
      <c r="L21" s="12">
        <v>9</v>
      </c>
      <c r="M21" s="12" t="s">
        <v>281</v>
      </c>
      <c r="N21" s="11" t="s">
        <v>117</v>
      </c>
      <c r="O21" s="11" t="s">
        <v>147</v>
      </c>
      <c r="P21" s="12">
        <v>12.5</v>
      </c>
      <c r="Q21" s="12" t="s">
        <v>19</v>
      </c>
      <c r="R21" s="12">
        <v>450</v>
      </c>
      <c r="S21" s="12">
        <v>550</v>
      </c>
      <c r="T21" s="11" t="s">
        <v>175</v>
      </c>
      <c r="U21" s="12" t="s">
        <v>96</v>
      </c>
      <c r="V21" s="11" t="s">
        <v>95</v>
      </c>
      <c r="W21" s="12">
        <v>9</v>
      </c>
      <c r="X21" s="12" t="s">
        <v>85</v>
      </c>
      <c r="Y21" s="12" t="s">
        <v>84</v>
      </c>
      <c r="Z21" s="12" t="s">
        <v>85</v>
      </c>
      <c r="AA21" s="12" t="s">
        <v>84</v>
      </c>
    </row>
    <row r="22" spans="1:27" s="12" customFormat="1" ht="51" x14ac:dyDescent="0.25">
      <c r="A22" s="12" t="s">
        <v>295</v>
      </c>
      <c r="B22" s="12">
        <v>21</v>
      </c>
      <c r="C22" s="12" t="s">
        <v>7</v>
      </c>
      <c r="D22" s="12" t="s">
        <v>17</v>
      </c>
      <c r="E22" s="12" t="s">
        <v>18</v>
      </c>
      <c r="F22" s="12">
        <v>39</v>
      </c>
      <c r="G22" s="12">
        <v>51</v>
      </c>
      <c r="H22" s="12">
        <f t="shared" si="0"/>
        <v>12</v>
      </c>
      <c r="I22" s="13">
        <v>44805</v>
      </c>
      <c r="J22" s="12">
        <v>30</v>
      </c>
      <c r="K22" s="11" t="s">
        <v>97</v>
      </c>
      <c r="L22" s="12">
        <v>4</v>
      </c>
      <c r="M22" s="12" t="s">
        <v>282</v>
      </c>
      <c r="N22" s="11" t="s">
        <v>118</v>
      </c>
      <c r="O22" s="11" t="s">
        <v>148</v>
      </c>
      <c r="P22" s="12">
        <v>12.5</v>
      </c>
      <c r="Q22" s="12" t="s">
        <v>19</v>
      </c>
      <c r="R22" s="12">
        <v>300</v>
      </c>
      <c r="S22" s="12">
        <v>300</v>
      </c>
      <c r="T22" s="11" t="s">
        <v>165</v>
      </c>
      <c r="U22" s="12" t="s">
        <v>96</v>
      </c>
      <c r="V22" s="11" t="s">
        <v>95</v>
      </c>
      <c r="W22" s="12" t="s">
        <v>67</v>
      </c>
      <c r="X22" s="12" t="s">
        <v>86</v>
      </c>
      <c r="Y22" s="12" t="s">
        <v>84</v>
      </c>
      <c r="Z22" s="12" t="s">
        <v>19</v>
      </c>
      <c r="AA22" s="12" t="s">
        <v>84</v>
      </c>
    </row>
    <row r="23" spans="1:27" s="12" customFormat="1" ht="51" x14ac:dyDescent="0.25">
      <c r="A23" s="12" t="s">
        <v>295</v>
      </c>
      <c r="B23" s="12">
        <v>22</v>
      </c>
      <c r="D23" s="12" t="s">
        <v>17</v>
      </c>
      <c r="E23" s="12" t="s">
        <v>15</v>
      </c>
      <c r="F23" s="12">
        <v>3</v>
      </c>
      <c r="G23" s="12">
        <v>29</v>
      </c>
      <c r="H23" s="12">
        <f t="shared" si="0"/>
        <v>26</v>
      </c>
      <c r="I23" s="13">
        <v>44958</v>
      </c>
      <c r="J23" s="12">
        <v>25</v>
      </c>
      <c r="K23" s="11" t="s">
        <v>97</v>
      </c>
      <c r="L23" s="12">
        <v>4</v>
      </c>
      <c r="M23" s="12" t="s">
        <v>283</v>
      </c>
      <c r="N23" s="11" t="s">
        <v>119</v>
      </c>
      <c r="O23" s="11" t="s">
        <v>119</v>
      </c>
      <c r="P23" s="12">
        <v>12.5</v>
      </c>
      <c r="Q23" s="12" t="s">
        <v>19</v>
      </c>
      <c r="R23" s="12">
        <v>200</v>
      </c>
      <c r="S23" s="12">
        <v>400</v>
      </c>
      <c r="T23" s="11" t="s">
        <v>163</v>
      </c>
      <c r="U23" s="12" t="s">
        <v>96</v>
      </c>
      <c r="V23" s="11" t="s">
        <v>160</v>
      </c>
      <c r="W23" s="14" t="s">
        <v>83</v>
      </c>
      <c r="X23" s="12" t="s">
        <v>86</v>
      </c>
      <c r="Y23" s="12" t="s">
        <v>84</v>
      </c>
      <c r="Z23" s="12" t="s">
        <v>19</v>
      </c>
      <c r="AA23" s="12" t="s">
        <v>87</v>
      </c>
    </row>
    <row r="24" spans="1:27" s="12" customFormat="1" ht="51" x14ac:dyDescent="0.25">
      <c r="A24" s="12" t="s">
        <v>295</v>
      </c>
      <c r="B24" s="12">
        <v>23</v>
      </c>
      <c r="C24" s="12" t="s">
        <v>7</v>
      </c>
      <c r="D24" s="12" t="s">
        <v>17</v>
      </c>
      <c r="E24" s="12" t="s">
        <v>18</v>
      </c>
      <c r="F24" s="12">
        <v>14</v>
      </c>
      <c r="G24" s="12">
        <v>26</v>
      </c>
      <c r="H24" s="12">
        <f t="shared" si="0"/>
        <v>12</v>
      </c>
      <c r="I24" s="13">
        <v>44805</v>
      </c>
      <c r="J24" s="12">
        <v>30</v>
      </c>
      <c r="K24" s="11" t="s">
        <v>97</v>
      </c>
      <c r="L24" s="12">
        <v>4</v>
      </c>
      <c r="M24" s="12" t="s">
        <v>284</v>
      </c>
      <c r="N24" s="11" t="s">
        <v>120</v>
      </c>
      <c r="O24" s="11" t="s">
        <v>149</v>
      </c>
      <c r="P24" s="12">
        <v>12.5</v>
      </c>
      <c r="Q24" s="12" t="s">
        <v>19</v>
      </c>
      <c r="R24" s="12">
        <v>250</v>
      </c>
      <c r="S24" s="12">
        <v>550</v>
      </c>
      <c r="T24" s="11" t="s">
        <v>176</v>
      </c>
      <c r="U24" s="12" t="s">
        <v>96</v>
      </c>
      <c r="V24" s="11" t="s">
        <v>95</v>
      </c>
      <c r="W24" s="12" t="s">
        <v>68</v>
      </c>
      <c r="X24" s="12" t="s">
        <v>86</v>
      </c>
      <c r="Y24" s="12" t="s">
        <v>84</v>
      </c>
      <c r="Z24" s="12" t="s">
        <v>84</v>
      </c>
      <c r="AA24" s="12" t="s">
        <v>87</v>
      </c>
    </row>
    <row r="25" spans="1:27" s="12" customFormat="1" ht="63.75" x14ac:dyDescent="0.25">
      <c r="A25" s="12" t="s">
        <v>295</v>
      </c>
      <c r="B25" s="12">
        <v>24</v>
      </c>
      <c r="C25" s="12" t="s">
        <v>7</v>
      </c>
      <c r="D25" s="12" t="s">
        <v>17</v>
      </c>
      <c r="E25" s="12" t="s">
        <v>16</v>
      </c>
      <c r="F25" s="12">
        <v>0.5</v>
      </c>
      <c r="G25" s="12">
        <v>43</v>
      </c>
      <c r="H25" s="12">
        <f t="shared" si="0"/>
        <v>42.5</v>
      </c>
      <c r="I25" s="13">
        <v>44896</v>
      </c>
      <c r="J25" s="12">
        <v>27</v>
      </c>
      <c r="K25" s="11" t="s">
        <v>97</v>
      </c>
      <c r="L25" s="12">
        <v>7</v>
      </c>
      <c r="M25" s="12" t="s">
        <v>285</v>
      </c>
      <c r="N25" s="11" t="s">
        <v>121</v>
      </c>
      <c r="O25" s="11" t="s">
        <v>150</v>
      </c>
      <c r="P25" s="12">
        <v>12.5</v>
      </c>
      <c r="Q25" s="12" t="s">
        <v>19</v>
      </c>
      <c r="R25" s="12">
        <v>300</v>
      </c>
      <c r="S25" s="12">
        <v>300</v>
      </c>
      <c r="T25" s="11" t="s">
        <v>177</v>
      </c>
      <c r="U25" s="12" t="s">
        <v>96</v>
      </c>
      <c r="V25" s="11" t="s">
        <v>159</v>
      </c>
      <c r="W25" s="12" t="s">
        <v>69</v>
      </c>
      <c r="X25" s="12" t="s">
        <v>86</v>
      </c>
      <c r="Y25" s="12" t="s">
        <v>84</v>
      </c>
      <c r="Z25" s="12" t="s">
        <v>85</v>
      </c>
      <c r="AA25" s="12" t="s">
        <v>84</v>
      </c>
    </row>
    <row r="26" spans="1:27" s="12" customFormat="1" ht="51" x14ac:dyDescent="0.25">
      <c r="A26" s="12" t="s">
        <v>295</v>
      </c>
      <c r="B26" s="12">
        <v>25</v>
      </c>
      <c r="C26" s="12" t="s">
        <v>7</v>
      </c>
      <c r="D26" s="12" t="s">
        <v>17</v>
      </c>
      <c r="E26" s="12" t="s">
        <v>16</v>
      </c>
      <c r="F26" s="12">
        <v>2</v>
      </c>
      <c r="G26" s="12">
        <v>63</v>
      </c>
      <c r="H26" s="12">
        <f t="shared" si="0"/>
        <v>61</v>
      </c>
      <c r="I26" s="13">
        <v>44593</v>
      </c>
      <c r="J26" s="12">
        <v>37</v>
      </c>
      <c r="K26" s="11" t="s">
        <v>97</v>
      </c>
      <c r="L26" s="12">
        <v>8</v>
      </c>
      <c r="M26" s="12" t="s">
        <v>286</v>
      </c>
      <c r="N26" s="11" t="s">
        <v>122</v>
      </c>
      <c r="O26" s="11" t="s">
        <v>151</v>
      </c>
      <c r="P26" s="12">
        <v>12.5</v>
      </c>
      <c r="Q26" s="12" t="s">
        <v>19</v>
      </c>
      <c r="R26" s="12">
        <v>150</v>
      </c>
      <c r="S26" s="12">
        <v>250</v>
      </c>
      <c r="T26" s="11" t="s">
        <v>177</v>
      </c>
      <c r="U26" s="12" t="s">
        <v>96</v>
      </c>
      <c r="V26" s="11" t="s">
        <v>160</v>
      </c>
      <c r="W26" s="12">
        <v>4</v>
      </c>
      <c r="X26" s="12" t="s">
        <v>86</v>
      </c>
      <c r="Y26" s="12" t="s">
        <v>84</v>
      </c>
      <c r="Z26" s="12" t="s">
        <v>19</v>
      </c>
      <c r="AA26" s="12" t="s">
        <v>84</v>
      </c>
    </row>
    <row r="27" spans="1:27" s="12" customFormat="1" ht="51" x14ac:dyDescent="0.25">
      <c r="A27" s="12" t="s">
        <v>295</v>
      </c>
      <c r="B27" s="12">
        <v>26</v>
      </c>
      <c r="C27" s="12" t="s">
        <v>8</v>
      </c>
      <c r="D27" s="12" t="s">
        <v>17</v>
      </c>
      <c r="E27" s="12" t="s">
        <v>15</v>
      </c>
      <c r="F27" s="12">
        <v>4</v>
      </c>
      <c r="G27" s="12">
        <v>31</v>
      </c>
      <c r="H27" s="12">
        <f t="shared" si="0"/>
        <v>27</v>
      </c>
      <c r="I27" s="13">
        <v>44652</v>
      </c>
      <c r="J27" s="12">
        <v>35</v>
      </c>
      <c r="K27" s="11" t="s">
        <v>97</v>
      </c>
      <c r="L27" s="12">
        <v>18</v>
      </c>
      <c r="M27" s="12" t="s">
        <v>287</v>
      </c>
      <c r="N27" s="11" t="s">
        <v>123</v>
      </c>
      <c r="O27" s="11" t="s">
        <v>152</v>
      </c>
      <c r="P27" s="12">
        <v>12.5</v>
      </c>
      <c r="Q27" s="12" t="s">
        <v>19</v>
      </c>
      <c r="R27" s="12">
        <v>350</v>
      </c>
      <c r="S27" s="12">
        <v>450</v>
      </c>
      <c r="T27" s="11" t="s">
        <v>177</v>
      </c>
      <c r="U27" s="12" t="s">
        <v>96</v>
      </c>
      <c r="V27" s="11" t="s">
        <v>160</v>
      </c>
      <c r="W27" s="12" t="s">
        <v>70</v>
      </c>
      <c r="X27" s="12" t="s">
        <v>86</v>
      </c>
      <c r="Y27" s="12" t="s">
        <v>85</v>
      </c>
      <c r="Z27" s="12" t="s">
        <v>84</v>
      </c>
      <c r="AA27" s="12" t="s">
        <v>84</v>
      </c>
    </row>
    <row r="28" spans="1:27" s="12" customFormat="1" ht="51" x14ac:dyDescent="0.25">
      <c r="A28" s="12" t="s">
        <v>295</v>
      </c>
      <c r="B28" s="12">
        <v>27</v>
      </c>
      <c r="C28" s="12" t="s">
        <v>7</v>
      </c>
      <c r="D28" s="12" t="s">
        <v>17</v>
      </c>
      <c r="E28" s="12" t="s">
        <v>18</v>
      </c>
      <c r="F28" s="12">
        <v>10</v>
      </c>
      <c r="G28" s="12">
        <v>35</v>
      </c>
      <c r="H28" s="12">
        <f t="shared" si="0"/>
        <v>25</v>
      </c>
      <c r="I28" s="13">
        <v>44958</v>
      </c>
      <c r="J28" s="12">
        <v>25</v>
      </c>
      <c r="K28" s="11" t="s">
        <v>97</v>
      </c>
      <c r="L28" s="12">
        <v>6</v>
      </c>
      <c r="M28" s="12" t="s">
        <v>288</v>
      </c>
      <c r="N28" s="11" t="s">
        <v>124</v>
      </c>
      <c r="O28" s="11" t="s">
        <v>153</v>
      </c>
      <c r="P28" s="12">
        <v>12.5</v>
      </c>
      <c r="Q28" s="12" t="s">
        <v>19</v>
      </c>
      <c r="R28" s="12">
        <v>300</v>
      </c>
      <c r="S28" s="12">
        <v>550</v>
      </c>
      <c r="T28" s="11" t="s">
        <v>165</v>
      </c>
      <c r="U28" s="12" t="s">
        <v>96</v>
      </c>
      <c r="V28" s="11" t="s">
        <v>160</v>
      </c>
      <c r="W28" s="12" t="s">
        <v>71</v>
      </c>
      <c r="X28" s="12" t="s">
        <v>86</v>
      </c>
      <c r="Y28" s="12" t="s">
        <v>85</v>
      </c>
      <c r="Z28" s="12" t="s">
        <v>19</v>
      </c>
      <c r="AA28" s="12" t="s">
        <v>84</v>
      </c>
    </row>
    <row r="29" spans="1:27" s="12" customFormat="1" ht="51" x14ac:dyDescent="0.25">
      <c r="A29" s="12" t="s">
        <v>295</v>
      </c>
      <c r="B29" s="12">
        <v>28</v>
      </c>
      <c r="C29" s="12" t="s">
        <v>7</v>
      </c>
      <c r="D29" s="12" t="s">
        <v>17</v>
      </c>
      <c r="E29" s="12" t="s">
        <v>18</v>
      </c>
      <c r="F29" s="12">
        <v>8</v>
      </c>
      <c r="G29" s="12">
        <v>34.5</v>
      </c>
      <c r="H29" s="12">
        <f t="shared" si="0"/>
        <v>26.5</v>
      </c>
      <c r="I29" s="13">
        <v>44317</v>
      </c>
      <c r="J29" s="12">
        <v>44</v>
      </c>
      <c r="K29" s="11" t="s">
        <v>97</v>
      </c>
      <c r="L29" s="12">
        <v>8</v>
      </c>
      <c r="M29" s="12" t="s">
        <v>289</v>
      </c>
      <c r="N29" s="11" t="s">
        <v>125</v>
      </c>
      <c r="O29" s="11" t="s">
        <v>154</v>
      </c>
      <c r="P29" s="12">
        <v>12.5</v>
      </c>
      <c r="Q29" s="12" t="s">
        <v>19</v>
      </c>
      <c r="R29" s="12">
        <v>600</v>
      </c>
      <c r="S29" s="12">
        <v>500</v>
      </c>
      <c r="T29" s="11" t="s">
        <v>178</v>
      </c>
      <c r="U29" s="12" t="s">
        <v>96</v>
      </c>
      <c r="V29" s="11" t="s">
        <v>160</v>
      </c>
      <c r="W29" s="12" t="s">
        <v>72</v>
      </c>
      <c r="X29" s="12" t="s">
        <v>85</v>
      </c>
      <c r="Y29" s="12" t="s">
        <v>84</v>
      </c>
      <c r="Z29" s="12" t="s">
        <v>84</v>
      </c>
      <c r="AA29" s="12" t="s">
        <v>84</v>
      </c>
    </row>
    <row r="30" spans="1:27" s="12" customFormat="1" ht="51" x14ac:dyDescent="0.25">
      <c r="A30" s="12" t="s">
        <v>295</v>
      </c>
      <c r="B30" s="12">
        <v>29</v>
      </c>
      <c r="C30" s="12" t="s">
        <v>8</v>
      </c>
      <c r="D30" s="12" t="s">
        <v>17</v>
      </c>
      <c r="E30" s="12" t="s">
        <v>18</v>
      </c>
      <c r="F30" s="12">
        <v>24</v>
      </c>
      <c r="G30" s="12">
        <v>82</v>
      </c>
      <c r="H30" s="12">
        <f t="shared" si="0"/>
        <v>58</v>
      </c>
      <c r="I30" s="13">
        <v>44958</v>
      </c>
      <c r="J30" s="12">
        <v>25</v>
      </c>
      <c r="K30" s="11" t="s">
        <v>97</v>
      </c>
      <c r="L30" s="12">
        <v>10</v>
      </c>
      <c r="M30" s="12" t="s">
        <v>290</v>
      </c>
      <c r="N30" s="11" t="s">
        <v>126</v>
      </c>
      <c r="O30" s="11" t="s">
        <v>155</v>
      </c>
      <c r="P30" s="12">
        <v>12.5</v>
      </c>
      <c r="Q30" s="12" t="s">
        <v>19</v>
      </c>
      <c r="R30" s="12">
        <v>150</v>
      </c>
      <c r="S30" s="12">
        <v>250</v>
      </c>
      <c r="T30" s="11" t="s">
        <v>172</v>
      </c>
      <c r="U30" s="12" t="s">
        <v>96</v>
      </c>
      <c r="V30" s="11" t="s">
        <v>159</v>
      </c>
      <c r="W30" s="12">
        <v>1</v>
      </c>
      <c r="X30" s="12" t="s">
        <v>86</v>
      </c>
      <c r="Y30" s="12" t="s">
        <v>84</v>
      </c>
      <c r="Z30" s="12" t="s">
        <v>19</v>
      </c>
      <c r="AA30" s="12" t="s">
        <v>87</v>
      </c>
    </row>
    <row r="31" spans="1:27" s="12" customFormat="1" ht="51" x14ac:dyDescent="0.25">
      <c r="A31" s="12" t="s">
        <v>295</v>
      </c>
      <c r="B31" s="12">
        <v>30</v>
      </c>
      <c r="C31" s="12" t="s">
        <v>7</v>
      </c>
      <c r="D31" s="12" t="s">
        <v>17</v>
      </c>
      <c r="E31" s="12" t="s">
        <v>18</v>
      </c>
      <c r="F31" s="12">
        <v>14</v>
      </c>
      <c r="G31" s="12">
        <v>35</v>
      </c>
      <c r="H31" s="12">
        <f t="shared" si="0"/>
        <v>21</v>
      </c>
      <c r="I31" s="13">
        <v>44958</v>
      </c>
      <c r="J31" s="12">
        <v>25</v>
      </c>
      <c r="K31" s="11" t="s">
        <v>97</v>
      </c>
      <c r="L31" s="12">
        <v>7</v>
      </c>
      <c r="M31" s="12" t="s">
        <v>291</v>
      </c>
      <c r="N31" s="11" t="s">
        <v>127</v>
      </c>
      <c r="O31" s="11" t="s">
        <v>156</v>
      </c>
      <c r="P31" s="12">
        <v>12.5</v>
      </c>
      <c r="Q31" s="12" t="s">
        <v>19</v>
      </c>
      <c r="R31" s="12">
        <v>50</v>
      </c>
      <c r="S31" s="12">
        <v>200</v>
      </c>
      <c r="T31" s="11" t="s">
        <v>165</v>
      </c>
      <c r="U31" s="12" t="s">
        <v>96</v>
      </c>
      <c r="V31" s="11" t="s">
        <v>160</v>
      </c>
      <c r="W31" s="12">
        <v>4</v>
      </c>
      <c r="X31" s="12" t="s">
        <v>86</v>
      </c>
      <c r="Y31" s="12" t="s">
        <v>86</v>
      </c>
      <c r="Z31" s="12" t="s">
        <v>19</v>
      </c>
      <c r="AA31" s="12" t="s">
        <v>84</v>
      </c>
    </row>
    <row r="32" spans="1:27" s="12" customFormat="1" ht="51" x14ac:dyDescent="0.25">
      <c r="A32" s="12" t="s">
        <v>296</v>
      </c>
      <c r="B32" s="12">
        <v>1</v>
      </c>
      <c r="C32" s="12" t="s">
        <v>7</v>
      </c>
      <c r="D32" s="12" t="s">
        <v>17</v>
      </c>
      <c r="E32" s="12" t="s">
        <v>13</v>
      </c>
      <c r="F32" s="12">
        <v>6</v>
      </c>
      <c r="G32" s="12">
        <v>22</v>
      </c>
      <c r="H32" s="12">
        <f t="shared" si="0"/>
        <v>16</v>
      </c>
      <c r="I32" s="12" t="s">
        <v>20</v>
      </c>
      <c r="J32" s="12">
        <v>45</v>
      </c>
      <c r="K32" s="11" t="s">
        <v>185</v>
      </c>
      <c r="L32" s="12">
        <v>14</v>
      </c>
      <c r="M32" s="12" t="s">
        <v>239</v>
      </c>
      <c r="N32" s="11" t="s">
        <v>186</v>
      </c>
      <c r="O32" s="11" t="s">
        <v>187</v>
      </c>
      <c r="P32" s="12">
        <v>12.5</v>
      </c>
      <c r="Q32" s="12">
        <v>150</v>
      </c>
      <c r="R32" s="12">
        <v>150</v>
      </c>
      <c r="S32" s="12">
        <v>150</v>
      </c>
      <c r="T32" s="11" t="s">
        <v>224</v>
      </c>
      <c r="U32" s="12" t="s">
        <v>96</v>
      </c>
      <c r="V32" s="11" t="s">
        <v>160</v>
      </c>
      <c r="W32" s="12" t="s">
        <v>74</v>
      </c>
      <c r="X32" s="11" t="s">
        <v>235</v>
      </c>
      <c r="Y32" s="15" t="s">
        <v>85</v>
      </c>
      <c r="Z32" s="12" t="s">
        <v>84</v>
      </c>
      <c r="AA32" s="15" t="s">
        <v>85</v>
      </c>
    </row>
    <row r="33" spans="1:27" s="12" customFormat="1" ht="63.75" x14ac:dyDescent="0.25">
      <c r="A33" s="12" t="s">
        <v>296</v>
      </c>
      <c r="B33" s="12">
        <v>2</v>
      </c>
      <c r="C33" s="12" t="s">
        <v>7</v>
      </c>
      <c r="D33" s="12" t="s">
        <v>17</v>
      </c>
      <c r="E33" s="12" t="s">
        <v>18</v>
      </c>
      <c r="F33" s="12">
        <v>10</v>
      </c>
      <c r="G33" s="11">
        <v>49.5</v>
      </c>
      <c r="H33" s="12">
        <f t="shared" si="0"/>
        <v>39.5</v>
      </c>
      <c r="I33" s="12" t="s">
        <v>21</v>
      </c>
      <c r="J33" s="12">
        <v>43</v>
      </c>
      <c r="K33" s="11" t="s">
        <v>185</v>
      </c>
      <c r="L33" s="12">
        <v>13</v>
      </c>
      <c r="M33" s="12" t="s">
        <v>240</v>
      </c>
      <c r="N33" s="11" t="s">
        <v>186</v>
      </c>
      <c r="O33" s="11" t="s">
        <v>188</v>
      </c>
      <c r="P33" s="12">
        <v>12.5</v>
      </c>
      <c r="Q33" s="12">
        <v>300</v>
      </c>
      <c r="R33" s="12">
        <v>300</v>
      </c>
      <c r="S33" s="12">
        <v>300</v>
      </c>
      <c r="T33" s="11" t="s">
        <v>225</v>
      </c>
      <c r="U33" s="12" t="s">
        <v>96</v>
      </c>
      <c r="V33" s="11" t="s">
        <v>160</v>
      </c>
      <c r="W33" s="12" t="s">
        <v>73</v>
      </c>
      <c r="X33" s="12" t="s">
        <v>84</v>
      </c>
      <c r="Y33" s="12" t="s">
        <v>84</v>
      </c>
      <c r="Z33" s="12" t="s">
        <v>84</v>
      </c>
      <c r="AA33" s="12" t="s">
        <v>84</v>
      </c>
    </row>
    <row r="34" spans="1:27" s="12" customFormat="1" ht="12.75" x14ac:dyDescent="0.25">
      <c r="A34" s="12" t="s">
        <v>296</v>
      </c>
      <c r="B34" s="12">
        <v>3</v>
      </c>
      <c r="C34" s="12" t="s">
        <v>7</v>
      </c>
      <c r="D34" s="12" t="s">
        <v>17</v>
      </c>
      <c r="E34" s="12" t="s">
        <v>18</v>
      </c>
      <c r="F34" s="12">
        <v>26</v>
      </c>
      <c r="G34" s="12" t="s">
        <v>19</v>
      </c>
      <c r="I34" s="12" t="s">
        <v>22</v>
      </c>
      <c r="J34" s="12">
        <v>22</v>
      </c>
      <c r="K34" s="11" t="s">
        <v>183</v>
      </c>
      <c r="L34" s="12">
        <v>8</v>
      </c>
      <c r="M34" s="12" t="s">
        <v>241</v>
      </c>
      <c r="N34" s="11" t="s">
        <v>189</v>
      </c>
      <c r="O34" s="11" t="s">
        <v>190</v>
      </c>
      <c r="P34" s="12">
        <v>12.5</v>
      </c>
      <c r="Q34" s="12">
        <v>400</v>
      </c>
      <c r="R34" s="12">
        <v>300</v>
      </c>
      <c r="S34" s="12">
        <v>0</v>
      </c>
      <c r="T34" s="11" t="s">
        <v>226</v>
      </c>
      <c r="U34" s="12" t="s">
        <v>96</v>
      </c>
      <c r="V34" s="11" t="s">
        <v>160</v>
      </c>
      <c r="W34" s="12" t="s">
        <v>47</v>
      </c>
      <c r="X34" s="12" t="s">
        <v>86</v>
      </c>
      <c r="Y34" s="12" t="s">
        <v>86</v>
      </c>
      <c r="Z34" s="12" t="s">
        <v>86</v>
      </c>
      <c r="AA34" s="12" t="s">
        <v>86</v>
      </c>
    </row>
    <row r="35" spans="1:27" s="12" customFormat="1" ht="25.5" x14ac:dyDescent="0.25">
      <c r="A35" s="12" t="s">
        <v>296</v>
      </c>
      <c r="B35" s="12">
        <v>4</v>
      </c>
      <c r="C35" s="12" t="s">
        <v>7</v>
      </c>
      <c r="D35" s="12" t="s">
        <v>17</v>
      </c>
      <c r="E35" s="12" t="s">
        <v>18</v>
      </c>
      <c r="F35" s="12">
        <v>5</v>
      </c>
      <c r="G35" s="12" t="s">
        <v>19</v>
      </c>
      <c r="I35" s="12" t="s">
        <v>23</v>
      </c>
      <c r="J35" s="12">
        <v>43</v>
      </c>
      <c r="K35" s="11" t="s">
        <v>185</v>
      </c>
      <c r="L35" s="12">
        <v>14</v>
      </c>
      <c r="M35" s="11" t="s">
        <v>242</v>
      </c>
      <c r="N35" s="11" t="s">
        <v>191</v>
      </c>
      <c r="O35" s="11" t="s">
        <v>192</v>
      </c>
      <c r="P35" s="12">
        <v>12.5</v>
      </c>
      <c r="Q35" s="12">
        <v>400</v>
      </c>
      <c r="R35" s="12">
        <v>300</v>
      </c>
      <c r="S35" s="12">
        <v>400</v>
      </c>
      <c r="T35" s="11" t="s">
        <v>227</v>
      </c>
      <c r="U35" s="12" t="s">
        <v>96</v>
      </c>
      <c r="V35" s="11" t="s">
        <v>160</v>
      </c>
      <c r="W35" s="12" t="s">
        <v>48</v>
      </c>
      <c r="X35" s="15">
        <v>0.5</v>
      </c>
      <c r="Y35" s="15" t="s">
        <v>85</v>
      </c>
      <c r="Z35" s="12" t="s">
        <v>86</v>
      </c>
      <c r="AA35" s="15" t="s">
        <v>85</v>
      </c>
    </row>
    <row r="36" spans="1:27" s="12" customFormat="1" ht="12.75" x14ac:dyDescent="0.25">
      <c r="A36" s="12" t="s">
        <v>296</v>
      </c>
      <c r="B36" s="12">
        <v>5</v>
      </c>
      <c r="C36" s="12" t="s">
        <v>8</v>
      </c>
      <c r="D36" s="12" t="s">
        <v>17</v>
      </c>
      <c r="E36" s="12" t="s">
        <v>18</v>
      </c>
      <c r="F36" s="12">
        <v>6</v>
      </c>
      <c r="G36" s="11">
        <v>38</v>
      </c>
      <c r="H36" s="12">
        <f t="shared" ref="H36:H55" si="1">G36-F36</f>
        <v>32</v>
      </c>
      <c r="I36" s="12" t="s">
        <v>24</v>
      </c>
      <c r="J36" s="12">
        <v>41</v>
      </c>
      <c r="K36" s="11" t="s">
        <v>185</v>
      </c>
      <c r="L36" s="12">
        <v>5</v>
      </c>
      <c r="M36" s="12" t="s">
        <v>243</v>
      </c>
      <c r="N36" s="11" t="s">
        <v>193</v>
      </c>
      <c r="O36" s="11" t="s">
        <v>194</v>
      </c>
      <c r="P36" s="12">
        <v>12.5</v>
      </c>
      <c r="Q36" s="12">
        <v>400</v>
      </c>
      <c r="R36" s="12">
        <v>400</v>
      </c>
      <c r="S36" s="12">
        <v>400</v>
      </c>
      <c r="U36" s="12" t="s">
        <v>96</v>
      </c>
      <c r="V36" s="11" t="s">
        <v>160</v>
      </c>
      <c r="W36" s="12" t="s">
        <v>49</v>
      </c>
      <c r="X36" s="12" t="s">
        <v>86</v>
      </c>
      <c r="Y36" s="15" t="s">
        <v>85</v>
      </c>
      <c r="Z36" s="12" t="s">
        <v>86</v>
      </c>
      <c r="AA36" s="15" t="s">
        <v>85</v>
      </c>
    </row>
    <row r="37" spans="1:27" s="12" customFormat="1" ht="51" x14ac:dyDescent="0.25">
      <c r="A37" s="12" t="s">
        <v>296</v>
      </c>
      <c r="B37" s="12">
        <v>6</v>
      </c>
      <c r="C37" s="12" t="s">
        <v>8</v>
      </c>
      <c r="D37" s="12" t="s">
        <v>17</v>
      </c>
      <c r="E37" s="12" t="s">
        <v>18</v>
      </c>
      <c r="F37" s="12">
        <v>6</v>
      </c>
      <c r="G37" s="11">
        <v>18</v>
      </c>
      <c r="H37" s="12">
        <f t="shared" si="1"/>
        <v>12</v>
      </c>
      <c r="I37" s="12" t="s">
        <v>25</v>
      </c>
      <c r="J37" s="12">
        <v>41</v>
      </c>
      <c r="K37" s="11" t="s">
        <v>185</v>
      </c>
      <c r="L37" s="12">
        <v>10</v>
      </c>
      <c r="M37" s="12" t="s">
        <v>244</v>
      </c>
      <c r="N37" s="11" t="s">
        <v>195</v>
      </c>
      <c r="O37" s="11" t="s">
        <v>196</v>
      </c>
      <c r="P37" s="12">
        <v>12.5</v>
      </c>
      <c r="Q37" s="12">
        <v>200</v>
      </c>
      <c r="R37" s="12">
        <v>200</v>
      </c>
      <c r="S37" s="12">
        <v>250</v>
      </c>
      <c r="U37" s="11" t="s">
        <v>179</v>
      </c>
      <c r="V37" s="11" t="s">
        <v>160</v>
      </c>
      <c r="W37" s="12" t="s">
        <v>50</v>
      </c>
      <c r="X37" s="15">
        <v>0.5</v>
      </c>
      <c r="Y37" s="12" t="s">
        <v>84</v>
      </c>
      <c r="Z37" s="12" t="s">
        <v>85</v>
      </c>
      <c r="AA37" s="15" t="s">
        <v>85</v>
      </c>
    </row>
    <row r="38" spans="1:27" s="12" customFormat="1" ht="25.5" x14ac:dyDescent="0.25">
      <c r="A38" s="12" t="s">
        <v>296</v>
      </c>
      <c r="B38" s="12">
        <v>7</v>
      </c>
      <c r="C38" s="12" t="s">
        <v>7</v>
      </c>
      <c r="D38" s="12" t="s">
        <v>17</v>
      </c>
      <c r="E38" s="12" t="s">
        <v>18</v>
      </c>
      <c r="F38" s="12">
        <v>4</v>
      </c>
      <c r="G38" s="11">
        <v>51</v>
      </c>
      <c r="H38" s="12">
        <f t="shared" si="1"/>
        <v>47</v>
      </c>
      <c r="I38" s="12" t="s">
        <v>26</v>
      </c>
      <c r="J38" s="12">
        <v>41</v>
      </c>
      <c r="K38" s="11" t="s">
        <v>185</v>
      </c>
      <c r="L38" s="12">
        <v>14</v>
      </c>
      <c r="M38" s="12" t="s">
        <v>245</v>
      </c>
      <c r="N38" s="11" t="s">
        <v>197</v>
      </c>
      <c r="O38" s="11" t="s">
        <v>198</v>
      </c>
      <c r="P38" s="12">
        <v>12.5</v>
      </c>
      <c r="Q38" s="12">
        <v>400</v>
      </c>
      <c r="R38" s="12">
        <v>400</v>
      </c>
      <c r="S38" s="12">
        <v>400</v>
      </c>
      <c r="U38" s="12" t="s">
        <v>96</v>
      </c>
      <c r="V38" s="11" t="s">
        <v>160</v>
      </c>
      <c r="W38" s="12" t="s">
        <v>51</v>
      </c>
      <c r="X38" s="12" t="s">
        <v>86</v>
      </c>
      <c r="Y38" s="12" t="s">
        <v>86</v>
      </c>
      <c r="Z38" s="12" t="s">
        <v>86</v>
      </c>
      <c r="AA38" s="15" t="s">
        <v>86</v>
      </c>
    </row>
    <row r="39" spans="1:27" s="12" customFormat="1" ht="51" x14ac:dyDescent="0.25">
      <c r="A39" s="12" t="s">
        <v>296</v>
      </c>
      <c r="B39" s="12">
        <v>8</v>
      </c>
      <c r="C39" s="12" t="s">
        <v>7</v>
      </c>
      <c r="D39" s="12" t="s">
        <v>17</v>
      </c>
      <c r="E39" s="12" t="s">
        <v>18</v>
      </c>
      <c r="F39" s="12">
        <v>9</v>
      </c>
      <c r="G39" s="11">
        <v>24</v>
      </c>
      <c r="H39" s="12">
        <f t="shared" si="1"/>
        <v>15</v>
      </c>
      <c r="I39" s="12" t="s">
        <v>27</v>
      </c>
      <c r="J39" s="12">
        <v>38</v>
      </c>
      <c r="K39" s="11" t="s">
        <v>185</v>
      </c>
      <c r="L39" s="12">
        <v>7</v>
      </c>
      <c r="M39" s="12" t="s">
        <v>246</v>
      </c>
      <c r="N39" s="11" t="s">
        <v>199</v>
      </c>
      <c r="O39" s="11" t="s">
        <v>200</v>
      </c>
      <c r="P39" s="12">
        <v>12.5</v>
      </c>
      <c r="Q39" s="12">
        <v>150</v>
      </c>
      <c r="R39" s="12">
        <v>150</v>
      </c>
      <c r="S39" s="12">
        <v>200</v>
      </c>
      <c r="T39" s="11" t="s">
        <v>228</v>
      </c>
      <c r="U39" s="12" t="s">
        <v>96</v>
      </c>
      <c r="V39" s="11" t="s">
        <v>160</v>
      </c>
      <c r="W39" s="12" t="s">
        <v>75</v>
      </c>
      <c r="X39" s="15" t="s">
        <v>85</v>
      </c>
      <c r="Y39" s="12" t="s">
        <v>87</v>
      </c>
      <c r="Z39" s="12" t="s">
        <v>87</v>
      </c>
      <c r="AA39" s="15" t="s">
        <v>85</v>
      </c>
    </row>
    <row r="40" spans="1:27" s="12" customFormat="1" ht="25.5" x14ac:dyDescent="0.25">
      <c r="A40" s="12" t="s">
        <v>296</v>
      </c>
      <c r="B40" s="12">
        <v>9</v>
      </c>
      <c r="C40" s="12" t="s">
        <v>7</v>
      </c>
      <c r="D40" s="12" t="s">
        <v>17</v>
      </c>
      <c r="E40" s="12" t="s">
        <v>18</v>
      </c>
      <c r="F40" s="12">
        <v>28</v>
      </c>
      <c r="G40" s="11">
        <v>34.5</v>
      </c>
      <c r="H40" s="12">
        <f t="shared" si="1"/>
        <v>6.5</v>
      </c>
      <c r="I40" s="12" t="s">
        <v>28</v>
      </c>
      <c r="J40" s="12">
        <v>37</v>
      </c>
      <c r="K40" s="11" t="s">
        <v>185</v>
      </c>
      <c r="L40" s="12">
        <v>6</v>
      </c>
      <c r="M40" s="11" t="s">
        <v>247</v>
      </c>
      <c r="N40" s="11" t="s">
        <v>201</v>
      </c>
      <c r="O40" s="11" t="s">
        <v>202</v>
      </c>
      <c r="P40" s="12">
        <v>12.5</v>
      </c>
      <c r="Q40" s="12">
        <v>400</v>
      </c>
      <c r="R40" s="12">
        <v>400</v>
      </c>
      <c r="S40" s="12">
        <v>200</v>
      </c>
      <c r="T40" s="11" t="s">
        <v>229</v>
      </c>
      <c r="U40" s="12" t="s">
        <v>96</v>
      </c>
      <c r="V40" s="11" t="s">
        <v>160</v>
      </c>
      <c r="W40" s="12" t="s">
        <v>52</v>
      </c>
      <c r="X40" s="12" t="s">
        <v>87</v>
      </c>
      <c r="Y40" s="15" t="s">
        <v>85</v>
      </c>
      <c r="Z40" s="12" t="s">
        <v>85</v>
      </c>
      <c r="AA40" s="15" t="s">
        <v>85</v>
      </c>
    </row>
    <row r="41" spans="1:27" s="12" customFormat="1" ht="38.25" x14ac:dyDescent="0.25">
      <c r="A41" s="12" t="s">
        <v>296</v>
      </c>
      <c r="B41" s="12">
        <v>10</v>
      </c>
      <c r="C41" s="12" t="s">
        <v>7</v>
      </c>
      <c r="D41" s="12" t="s">
        <v>17</v>
      </c>
      <c r="E41" s="12" t="s">
        <v>18</v>
      </c>
      <c r="F41" s="12">
        <v>3</v>
      </c>
      <c r="G41" s="11">
        <v>18</v>
      </c>
      <c r="H41" s="12">
        <f t="shared" si="1"/>
        <v>15</v>
      </c>
      <c r="I41" s="12" t="s">
        <v>29</v>
      </c>
      <c r="J41" s="12">
        <v>40</v>
      </c>
      <c r="K41" s="11" t="s">
        <v>185</v>
      </c>
      <c r="L41" s="12">
        <v>17</v>
      </c>
      <c r="M41" s="11" t="s">
        <v>203</v>
      </c>
      <c r="N41" s="11" t="s">
        <v>203</v>
      </c>
      <c r="O41" s="11" t="s">
        <v>204</v>
      </c>
      <c r="P41" s="12">
        <v>12.5</v>
      </c>
      <c r="Q41" s="12">
        <v>300</v>
      </c>
      <c r="R41" s="12">
        <v>300</v>
      </c>
      <c r="S41" s="12">
        <v>300</v>
      </c>
      <c r="T41" s="11" t="s">
        <v>230</v>
      </c>
      <c r="U41" s="11" t="s">
        <v>180</v>
      </c>
      <c r="V41" s="11" t="s">
        <v>160</v>
      </c>
      <c r="W41" s="12" t="s">
        <v>53</v>
      </c>
      <c r="X41" s="15" t="s">
        <v>85</v>
      </c>
      <c r="Y41" s="12" t="s">
        <v>87</v>
      </c>
      <c r="Z41" s="12" t="s">
        <v>88</v>
      </c>
      <c r="AA41" s="15" t="s">
        <v>85</v>
      </c>
    </row>
    <row r="42" spans="1:27" s="12" customFormat="1" ht="51" x14ac:dyDescent="0.25">
      <c r="A42" s="12" t="s">
        <v>296</v>
      </c>
      <c r="B42" s="12">
        <v>11</v>
      </c>
      <c r="C42" s="12" t="s">
        <v>7</v>
      </c>
      <c r="D42" s="12" t="s">
        <v>17</v>
      </c>
      <c r="E42" s="12" t="s">
        <v>12</v>
      </c>
      <c r="F42" s="12">
        <v>6</v>
      </c>
      <c r="G42" s="11">
        <v>29.5</v>
      </c>
      <c r="H42" s="12">
        <f t="shared" si="1"/>
        <v>23.5</v>
      </c>
      <c r="I42" s="12" t="s">
        <v>30</v>
      </c>
      <c r="J42" s="12">
        <v>18</v>
      </c>
      <c r="K42" s="11" t="s">
        <v>184</v>
      </c>
      <c r="L42" s="12">
        <v>9</v>
      </c>
      <c r="M42" s="11" t="s">
        <v>205</v>
      </c>
      <c r="N42" s="11" t="s">
        <v>205</v>
      </c>
      <c r="O42" s="11" t="s">
        <v>206</v>
      </c>
      <c r="P42" s="12">
        <v>12.5</v>
      </c>
      <c r="Q42" s="12">
        <v>200</v>
      </c>
      <c r="R42" s="12">
        <v>400</v>
      </c>
      <c r="S42" s="12">
        <v>0</v>
      </c>
      <c r="U42" s="11" t="s">
        <v>181</v>
      </c>
      <c r="V42" s="11" t="s">
        <v>160</v>
      </c>
      <c r="W42" s="12" t="s">
        <v>54</v>
      </c>
      <c r="X42" s="12" t="s">
        <v>87</v>
      </c>
      <c r="Y42" s="12" t="s">
        <v>86</v>
      </c>
      <c r="Z42" s="12" t="s">
        <v>85</v>
      </c>
      <c r="AA42" s="15" t="s">
        <v>86</v>
      </c>
    </row>
    <row r="43" spans="1:27" s="12" customFormat="1" ht="25.5" x14ac:dyDescent="0.25">
      <c r="A43" s="12" t="s">
        <v>296</v>
      </c>
      <c r="B43" s="12">
        <v>12</v>
      </c>
      <c r="C43" s="12" t="s">
        <v>7</v>
      </c>
      <c r="D43" s="12" t="s">
        <v>17</v>
      </c>
      <c r="E43" s="12" t="s">
        <v>18</v>
      </c>
      <c r="F43" s="12">
        <v>31</v>
      </c>
      <c r="G43" s="11">
        <v>36</v>
      </c>
      <c r="H43" s="12">
        <f t="shared" si="1"/>
        <v>5</v>
      </c>
      <c r="I43" s="12" t="s">
        <v>31</v>
      </c>
      <c r="J43" s="12">
        <v>32</v>
      </c>
      <c r="K43" s="11" t="s">
        <v>185</v>
      </c>
      <c r="L43" s="12">
        <v>3</v>
      </c>
      <c r="M43" s="11" t="s">
        <v>248</v>
      </c>
      <c r="N43" s="11" t="s">
        <v>207</v>
      </c>
      <c r="O43" s="11" t="s">
        <v>208</v>
      </c>
      <c r="P43" s="12">
        <v>12.5</v>
      </c>
      <c r="Q43" s="12">
        <v>200</v>
      </c>
      <c r="R43" s="12">
        <v>200</v>
      </c>
      <c r="S43" s="12">
        <v>200</v>
      </c>
      <c r="U43" s="12" t="s">
        <v>96</v>
      </c>
      <c r="V43" s="11" t="s">
        <v>160</v>
      </c>
      <c r="W43" s="12" t="s">
        <v>55</v>
      </c>
      <c r="X43" s="15" t="s">
        <v>86</v>
      </c>
      <c r="Y43" s="12" t="s">
        <v>87</v>
      </c>
      <c r="Z43" s="12" t="s">
        <v>84</v>
      </c>
      <c r="AA43" s="15" t="s">
        <v>87</v>
      </c>
    </row>
    <row r="44" spans="1:27" s="12" customFormat="1" ht="25.5" x14ac:dyDescent="0.25">
      <c r="A44" s="12" t="s">
        <v>296</v>
      </c>
      <c r="B44" s="12">
        <v>13</v>
      </c>
      <c r="C44" s="12" t="s">
        <v>7</v>
      </c>
      <c r="D44" s="12" t="s">
        <v>17</v>
      </c>
      <c r="E44" s="12" t="s">
        <v>18</v>
      </c>
      <c r="F44" s="12">
        <v>29</v>
      </c>
      <c r="G44" s="11">
        <v>36.5</v>
      </c>
      <c r="H44" s="12">
        <f t="shared" si="1"/>
        <v>7.5</v>
      </c>
      <c r="I44" s="12" t="s">
        <v>32</v>
      </c>
      <c r="J44" s="12">
        <v>34</v>
      </c>
      <c r="K44" s="11" t="s">
        <v>185</v>
      </c>
      <c r="L44" s="12">
        <v>6</v>
      </c>
      <c r="M44" s="12" t="s">
        <v>249</v>
      </c>
      <c r="N44" s="11" t="s">
        <v>209</v>
      </c>
      <c r="O44" s="11" t="s">
        <v>210</v>
      </c>
      <c r="P44" s="12">
        <v>12.5</v>
      </c>
      <c r="Q44" s="12">
        <v>100</v>
      </c>
      <c r="R44" s="12">
        <v>100</v>
      </c>
      <c r="S44" s="12">
        <v>100</v>
      </c>
      <c r="T44" s="11" t="s">
        <v>234</v>
      </c>
      <c r="U44" s="12" t="s">
        <v>96</v>
      </c>
      <c r="V44" s="11" t="s">
        <v>160</v>
      </c>
      <c r="W44" s="12" t="s">
        <v>56</v>
      </c>
      <c r="X44" s="12" t="s">
        <v>87</v>
      </c>
      <c r="Y44" s="12" t="s">
        <v>87</v>
      </c>
      <c r="Z44" s="12" t="s">
        <v>84</v>
      </c>
      <c r="AA44" s="15" t="s">
        <v>87</v>
      </c>
    </row>
    <row r="45" spans="1:27" s="12" customFormat="1" ht="38.25" x14ac:dyDescent="0.25">
      <c r="A45" s="12" t="s">
        <v>296</v>
      </c>
      <c r="B45" s="12">
        <v>14</v>
      </c>
      <c r="C45" s="12" t="s">
        <v>7</v>
      </c>
      <c r="D45" s="12" t="s">
        <v>17</v>
      </c>
      <c r="E45" s="12" t="s">
        <v>18</v>
      </c>
      <c r="F45" s="12">
        <v>38</v>
      </c>
      <c r="G45" s="11">
        <v>53.5</v>
      </c>
      <c r="H45" s="12">
        <f t="shared" si="1"/>
        <v>15.5</v>
      </c>
      <c r="I45" s="12" t="s">
        <v>33</v>
      </c>
      <c r="J45" s="12" t="s">
        <v>223</v>
      </c>
      <c r="K45" s="11" t="s">
        <v>185</v>
      </c>
      <c r="L45" s="12">
        <v>5</v>
      </c>
      <c r="M45" s="12" t="s">
        <v>250</v>
      </c>
      <c r="N45" s="11" t="s">
        <v>211</v>
      </c>
      <c r="O45" s="11" t="s">
        <v>212</v>
      </c>
      <c r="P45" s="12">
        <v>12.5</v>
      </c>
      <c r="Q45" s="12">
        <v>200</v>
      </c>
      <c r="R45" s="12">
        <v>200</v>
      </c>
      <c r="S45" s="12" t="s">
        <v>223</v>
      </c>
      <c r="T45" s="11" t="s">
        <v>231</v>
      </c>
      <c r="U45" s="12" t="s">
        <v>96</v>
      </c>
      <c r="V45" s="11" t="s">
        <v>160</v>
      </c>
      <c r="W45" s="12">
        <v>2</v>
      </c>
      <c r="Y45" s="12" t="s">
        <v>85</v>
      </c>
      <c r="Z45" s="12" t="s">
        <v>85</v>
      </c>
      <c r="AA45" s="15" t="s">
        <v>223</v>
      </c>
    </row>
    <row r="46" spans="1:27" s="12" customFormat="1" ht="51" x14ac:dyDescent="0.25">
      <c r="A46" s="12" t="s">
        <v>296</v>
      </c>
      <c r="B46" s="12">
        <v>15</v>
      </c>
      <c r="C46" s="12" t="s">
        <v>8</v>
      </c>
      <c r="D46" s="12" t="s">
        <v>17</v>
      </c>
      <c r="E46" s="12" t="s">
        <v>18</v>
      </c>
      <c r="F46" s="12">
        <v>38</v>
      </c>
      <c r="G46" s="11">
        <v>44</v>
      </c>
      <c r="H46" s="12">
        <f t="shared" si="1"/>
        <v>6</v>
      </c>
      <c r="I46" s="12" t="s">
        <v>34</v>
      </c>
      <c r="J46" s="12">
        <v>15</v>
      </c>
      <c r="K46" s="11" t="s">
        <v>185</v>
      </c>
      <c r="L46" s="12">
        <v>5</v>
      </c>
      <c r="M46" s="12" t="s">
        <v>251</v>
      </c>
      <c r="N46" s="11" t="s">
        <v>213</v>
      </c>
      <c r="O46" s="11" t="s">
        <v>212</v>
      </c>
      <c r="P46" s="12">
        <v>12.5</v>
      </c>
      <c r="Q46" s="12">
        <v>400</v>
      </c>
      <c r="R46" s="12">
        <v>400</v>
      </c>
      <c r="S46" s="12">
        <v>0</v>
      </c>
      <c r="U46" s="11" t="s">
        <v>220</v>
      </c>
      <c r="V46" s="12" t="s">
        <v>236</v>
      </c>
      <c r="W46" s="12" t="s">
        <v>57</v>
      </c>
      <c r="X46" s="12" t="s">
        <v>87</v>
      </c>
      <c r="Y46" s="12" t="s">
        <v>86</v>
      </c>
      <c r="Z46" s="12" t="s">
        <v>84</v>
      </c>
      <c r="AA46" s="12" t="s">
        <v>19</v>
      </c>
    </row>
    <row r="47" spans="1:27" s="12" customFormat="1" ht="102" x14ac:dyDescent="0.25">
      <c r="A47" s="12" t="s">
        <v>296</v>
      </c>
      <c r="B47" s="12">
        <v>16</v>
      </c>
      <c r="C47" s="12" t="s">
        <v>7</v>
      </c>
      <c r="D47" s="12" t="s">
        <v>17</v>
      </c>
      <c r="E47" s="12" t="s">
        <v>18</v>
      </c>
      <c r="F47" s="12">
        <v>5</v>
      </c>
      <c r="G47" s="11">
        <v>24</v>
      </c>
      <c r="H47" s="12">
        <f t="shared" si="1"/>
        <v>19</v>
      </c>
      <c r="I47" s="12" t="s">
        <v>35</v>
      </c>
      <c r="J47" s="12">
        <v>20</v>
      </c>
      <c r="K47" s="11" t="s">
        <v>185</v>
      </c>
      <c r="L47" s="12">
        <v>4</v>
      </c>
      <c r="M47" s="11" t="s">
        <v>252</v>
      </c>
      <c r="O47" s="11" t="s">
        <v>214</v>
      </c>
      <c r="P47" s="12">
        <v>12.5</v>
      </c>
      <c r="Q47" s="12">
        <v>200</v>
      </c>
      <c r="R47" s="12">
        <v>200</v>
      </c>
      <c r="S47" s="12">
        <v>0</v>
      </c>
      <c r="U47" s="12" t="s">
        <v>96</v>
      </c>
      <c r="V47" s="11" t="s">
        <v>237</v>
      </c>
      <c r="W47" s="12" t="s">
        <v>58</v>
      </c>
      <c r="X47" s="12" t="s">
        <v>19</v>
      </c>
      <c r="Y47" s="12" t="s">
        <v>86</v>
      </c>
      <c r="Z47" s="12" t="s">
        <v>85</v>
      </c>
      <c r="AA47" s="12" t="s">
        <v>19</v>
      </c>
    </row>
    <row r="48" spans="1:27" s="12" customFormat="1" ht="38.25" x14ac:dyDescent="0.25">
      <c r="A48" s="12" t="s">
        <v>296</v>
      </c>
      <c r="B48" s="12">
        <v>17</v>
      </c>
      <c r="C48" s="12" t="s">
        <v>8</v>
      </c>
      <c r="D48" s="12" t="s">
        <v>17</v>
      </c>
      <c r="E48" s="12" t="s">
        <v>12</v>
      </c>
      <c r="F48" s="12">
        <v>24</v>
      </c>
      <c r="G48" s="12" t="s">
        <v>19</v>
      </c>
      <c r="I48" s="12" t="s">
        <v>36</v>
      </c>
      <c r="J48" s="12">
        <v>23</v>
      </c>
      <c r="K48" s="11" t="s">
        <v>185</v>
      </c>
      <c r="L48" s="12" t="s">
        <v>19</v>
      </c>
      <c r="M48" s="12" t="s">
        <v>253</v>
      </c>
      <c r="P48" s="12">
        <v>12.5</v>
      </c>
      <c r="Q48" s="12">
        <v>200</v>
      </c>
      <c r="R48" s="12">
        <v>100</v>
      </c>
      <c r="S48" s="12">
        <v>300</v>
      </c>
      <c r="U48" s="12" t="s">
        <v>96</v>
      </c>
      <c r="V48" s="12" t="s">
        <v>294</v>
      </c>
      <c r="W48" s="12" t="s">
        <v>19</v>
      </c>
      <c r="X48" s="12" t="s">
        <v>19</v>
      </c>
      <c r="Z48" s="12" t="s">
        <v>19</v>
      </c>
      <c r="AA48" s="12" t="s">
        <v>85</v>
      </c>
    </row>
    <row r="49" spans="1:27" s="12" customFormat="1" ht="51" x14ac:dyDescent="0.25">
      <c r="A49" s="12" t="s">
        <v>296</v>
      </c>
      <c r="B49" s="12">
        <v>18</v>
      </c>
      <c r="C49" s="12" t="s">
        <v>7</v>
      </c>
      <c r="D49" s="12" t="s">
        <v>17</v>
      </c>
      <c r="E49" s="12" t="s">
        <v>18</v>
      </c>
      <c r="F49" s="12">
        <v>22</v>
      </c>
      <c r="G49" s="11">
        <v>49</v>
      </c>
      <c r="H49" s="12">
        <f t="shared" si="1"/>
        <v>27</v>
      </c>
      <c r="I49" s="12" t="s">
        <v>37</v>
      </c>
      <c r="J49" s="12">
        <v>5</v>
      </c>
      <c r="K49" s="11" t="s">
        <v>185</v>
      </c>
      <c r="L49" s="12">
        <v>5</v>
      </c>
      <c r="M49" s="12" t="s">
        <v>259</v>
      </c>
      <c r="O49" s="11">
        <v>0</v>
      </c>
      <c r="P49" s="12">
        <v>12.5</v>
      </c>
      <c r="Q49" s="12">
        <v>150</v>
      </c>
      <c r="R49" s="12">
        <v>0</v>
      </c>
      <c r="S49" s="12">
        <v>0</v>
      </c>
      <c r="U49" s="11" t="s">
        <v>182</v>
      </c>
      <c r="V49" s="11" t="s">
        <v>221</v>
      </c>
      <c r="W49" s="12" t="s">
        <v>59</v>
      </c>
      <c r="X49" s="12" t="s">
        <v>19</v>
      </c>
      <c r="Y49" s="12" t="s">
        <v>182</v>
      </c>
      <c r="Z49" s="12" t="s">
        <v>89</v>
      </c>
      <c r="AA49" s="12" t="s">
        <v>19</v>
      </c>
    </row>
    <row r="50" spans="1:27" s="12" customFormat="1" ht="38.25" x14ac:dyDescent="0.25">
      <c r="A50" s="12" t="s">
        <v>296</v>
      </c>
      <c r="B50" s="12">
        <v>19</v>
      </c>
      <c r="C50" s="12" t="s">
        <v>8</v>
      </c>
      <c r="D50" s="12" t="s">
        <v>17</v>
      </c>
      <c r="E50" s="12" t="s">
        <v>18</v>
      </c>
      <c r="F50" s="12">
        <v>16</v>
      </c>
      <c r="G50" s="11">
        <v>21</v>
      </c>
      <c r="H50" s="12">
        <f t="shared" si="1"/>
        <v>5</v>
      </c>
      <c r="I50" s="12" t="s">
        <v>38</v>
      </c>
      <c r="J50" s="12">
        <v>40</v>
      </c>
      <c r="K50" s="11" t="s">
        <v>185</v>
      </c>
      <c r="L50" s="12">
        <v>4</v>
      </c>
      <c r="M50" s="12" t="s">
        <v>260</v>
      </c>
      <c r="O50" s="11" t="s">
        <v>215</v>
      </c>
      <c r="P50" s="12">
        <v>12.5</v>
      </c>
      <c r="Q50" s="12">
        <v>150</v>
      </c>
      <c r="R50" s="12">
        <v>300</v>
      </c>
      <c r="S50" s="12">
        <v>400</v>
      </c>
      <c r="U50" s="12" t="s">
        <v>96</v>
      </c>
      <c r="V50" s="12" t="s">
        <v>160</v>
      </c>
      <c r="W50" s="12" t="s">
        <v>60</v>
      </c>
      <c r="X50" s="12" t="s">
        <v>19</v>
      </c>
      <c r="Y50" s="12" t="s">
        <v>85</v>
      </c>
      <c r="Z50" s="12" t="s">
        <v>86</v>
      </c>
      <c r="AA50" s="12" t="s">
        <v>86</v>
      </c>
    </row>
    <row r="51" spans="1:27" s="12" customFormat="1" ht="12.75" x14ac:dyDescent="0.25">
      <c r="A51" s="12" t="s">
        <v>296</v>
      </c>
      <c r="B51" s="12">
        <v>20</v>
      </c>
      <c r="C51" s="12" t="s">
        <v>7</v>
      </c>
      <c r="D51" s="12" t="s">
        <v>17</v>
      </c>
      <c r="E51" s="12" t="s">
        <v>18</v>
      </c>
      <c r="F51" s="12">
        <v>28.5</v>
      </c>
      <c r="G51" s="11">
        <v>30</v>
      </c>
      <c r="H51" s="12">
        <f t="shared" si="1"/>
        <v>1.5</v>
      </c>
      <c r="I51" s="12" t="s">
        <v>39</v>
      </c>
      <c r="J51" s="12">
        <v>7</v>
      </c>
      <c r="K51" s="11" t="s">
        <v>185</v>
      </c>
      <c r="L51" s="12">
        <v>4</v>
      </c>
      <c r="M51" s="12" t="s">
        <v>254</v>
      </c>
      <c r="O51" s="11" t="s">
        <v>216</v>
      </c>
      <c r="P51" s="12">
        <v>12.5</v>
      </c>
      <c r="Q51" s="12">
        <v>200</v>
      </c>
      <c r="R51" s="12">
        <v>200</v>
      </c>
      <c r="S51" s="12">
        <v>0</v>
      </c>
      <c r="U51" s="12" t="s">
        <v>96</v>
      </c>
      <c r="V51" s="12" t="s">
        <v>160</v>
      </c>
      <c r="W51" s="12" t="s">
        <v>48</v>
      </c>
      <c r="X51" s="12" t="s">
        <v>19</v>
      </c>
      <c r="Y51" s="12" t="s">
        <v>86</v>
      </c>
      <c r="Z51" s="12" t="s">
        <v>86</v>
      </c>
      <c r="AA51" s="12" t="s">
        <v>19</v>
      </c>
    </row>
    <row r="52" spans="1:27" s="12" customFormat="1" ht="89.25" x14ac:dyDescent="0.25">
      <c r="A52" s="12" t="s">
        <v>296</v>
      </c>
      <c r="B52" s="12">
        <v>21</v>
      </c>
      <c r="C52" s="12" t="s">
        <v>8</v>
      </c>
      <c r="D52" s="12" t="s">
        <v>17</v>
      </c>
      <c r="E52" s="12" t="s">
        <v>18</v>
      </c>
      <c r="F52" s="12">
        <v>23</v>
      </c>
      <c r="G52" s="11">
        <v>41</v>
      </c>
      <c r="H52" s="12">
        <f t="shared" si="1"/>
        <v>18</v>
      </c>
      <c r="I52" s="12" t="s">
        <v>19</v>
      </c>
      <c r="J52" s="12">
        <v>31</v>
      </c>
      <c r="K52" s="11" t="s">
        <v>185</v>
      </c>
      <c r="L52" s="12">
        <v>5</v>
      </c>
      <c r="M52" s="12" t="s">
        <v>255</v>
      </c>
      <c r="O52" s="11" t="s">
        <v>217</v>
      </c>
      <c r="P52" s="12">
        <v>12.5</v>
      </c>
      <c r="Q52" s="12">
        <v>400</v>
      </c>
      <c r="R52" s="12">
        <v>200</v>
      </c>
      <c r="S52" s="12">
        <v>400</v>
      </c>
      <c r="T52" s="11" t="s">
        <v>233</v>
      </c>
      <c r="U52" s="12" t="s">
        <v>96</v>
      </c>
      <c r="V52" s="11" t="s">
        <v>222</v>
      </c>
      <c r="W52" s="12">
        <v>4</v>
      </c>
      <c r="X52" s="12" t="s">
        <v>19</v>
      </c>
      <c r="Y52" s="12" t="s">
        <v>86</v>
      </c>
      <c r="Z52" s="12" t="s">
        <v>84</v>
      </c>
      <c r="AA52" s="12" t="s">
        <v>85</v>
      </c>
    </row>
    <row r="53" spans="1:27" s="12" customFormat="1" ht="25.5" x14ac:dyDescent="0.25">
      <c r="A53" s="12" t="s">
        <v>296</v>
      </c>
      <c r="B53" s="12">
        <v>22</v>
      </c>
      <c r="C53" s="12" t="s">
        <v>8</v>
      </c>
      <c r="D53" s="12" t="s">
        <v>17</v>
      </c>
      <c r="E53" s="12" t="s">
        <v>11</v>
      </c>
      <c r="F53" s="12">
        <v>0.5</v>
      </c>
      <c r="G53" s="11">
        <v>33.5</v>
      </c>
      <c r="H53" s="12">
        <f t="shared" si="1"/>
        <v>33</v>
      </c>
      <c r="I53" s="12" t="s">
        <v>38</v>
      </c>
      <c r="J53" s="12">
        <v>24</v>
      </c>
      <c r="K53" s="11" t="s">
        <v>185</v>
      </c>
      <c r="L53" s="12">
        <v>12</v>
      </c>
      <c r="M53" s="12" t="s">
        <v>261</v>
      </c>
      <c r="P53" s="12">
        <v>12.5</v>
      </c>
      <c r="Q53" s="12">
        <v>400</v>
      </c>
      <c r="R53" s="12">
        <v>100</v>
      </c>
      <c r="S53" s="12">
        <v>0</v>
      </c>
      <c r="T53" s="11" t="s">
        <v>232</v>
      </c>
      <c r="U53" s="12" t="s">
        <v>96</v>
      </c>
      <c r="V53" s="12" t="s">
        <v>160</v>
      </c>
      <c r="W53" s="12">
        <v>10</v>
      </c>
      <c r="X53" s="12" t="s">
        <v>19</v>
      </c>
      <c r="Y53" s="12" t="s">
        <v>86</v>
      </c>
      <c r="Z53" s="12" t="s">
        <v>85</v>
      </c>
      <c r="AA53" s="12" t="s">
        <v>19</v>
      </c>
    </row>
    <row r="54" spans="1:27" s="12" customFormat="1" ht="25.5" x14ac:dyDescent="0.25">
      <c r="A54" s="12" t="s">
        <v>296</v>
      </c>
      <c r="B54" s="12">
        <v>23</v>
      </c>
      <c r="C54" s="12" t="s">
        <v>7</v>
      </c>
      <c r="D54" s="12" t="s">
        <v>17</v>
      </c>
      <c r="E54" s="12" t="s">
        <v>18</v>
      </c>
      <c r="F54" s="12">
        <v>18</v>
      </c>
      <c r="G54" s="12" t="s">
        <v>19</v>
      </c>
      <c r="I54" s="12" t="s">
        <v>19</v>
      </c>
      <c r="J54" s="12">
        <v>34</v>
      </c>
      <c r="K54" s="11" t="s">
        <v>185</v>
      </c>
      <c r="L54" s="12">
        <v>6</v>
      </c>
      <c r="M54" s="12" t="s">
        <v>256</v>
      </c>
      <c r="O54" s="11" t="s">
        <v>218</v>
      </c>
      <c r="P54" s="12">
        <v>12.5</v>
      </c>
      <c r="Q54" s="12">
        <v>200</v>
      </c>
      <c r="R54" s="12">
        <v>200</v>
      </c>
      <c r="S54" s="12">
        <v>200</v>
      </c>
      <c r="U54" s="12" t="s">
        <v>96</v>
      </c>
      <c r="V54" s="12" t="s">
        <v>160</v>
      </c>
      <c r="W54" s="12">
        <v>2</v>
      </c>
      <c r="X54" s="12" t="s">
        <v>19</v>
      </c>
      <c r="Y54" s="12" t="s">
        <v>87</v>
      </c>
      <c r="Z54" s="12" t="s">
        <v>19</v>
      </c>
      <c r="AA54" s="12" t="s">
        <v>84</v>
      </c>
    </row>
    <row r="55" spans="1:27" s="12" customFormat="1" ht="12.75" x14ac:dyDescent="0.25">
      <c r="A55" s="12" t="s">
        <v>296</v>
      </c>
      <c r="B55" s="12">
        <v>24</v>
      </c>
      <c r="C55" s="12" t="s">
        <v>7</v>
      </c>
      <c r="D55" s="12" t="s">
        <v>17</v>
      </c>
      <c r="E55" s="12" t="s">
        <v>18</v>
      </c>
      <c r="F55" s="12">
        <v>28</v>
      </c>
      <c r="G55" s="11">
        <v>59</v>
      </c>
      <c r="H55" s="12">
        <f t="shared" si="1"/>
        <v>31</v>
      </c>
      <c r="I55" s="12" t="s">
        <v>40</v>
      </c>
      <c r="J55" s="12">
        <v>14</v>
      </c>
      <c r="K55" s="11" t="s">
        <v>185</v>
      </c>
      <c r="L55" s="12">
        <v>9</v>
      </c>
      <c r="M55" s="12" t="s">
        <v>257</v>
      </c>
      <c r="O55" s="11" t="s">
        <v>209</v>
      </c>
      <c r="P55" s="12">
        <v>12.5</v>
      </c>
      <c r="Q55" s="12">
        <v>400</v>
      </c>
      <c r="R55" s="12">
        <v>300</v>
      </c>
      <c r="S55" s="12">
        <v>0</v>
      </c>
      <c r="U55" s="12" t="s">
        <v>96</v>
      </c>
      <c r="V55" s="12" t="s">
        <v>160</v>
      </c>
      <c r="W55" s="12">
        <v>4</v>
      </c>
      <c r="X55" s="12" t="s">
        <v>19</v>
      </c>
      <c r="Y55" s="12" t="s">
        <v>86</v>
      </c>
      <c r="Z55" s="12" t="s">
        <v>19</v>
      </c>
      <c r="AA55" s="12" t="s">
        <v>19</v>
      </c>
    </row>
    <row r="56" spans="1:27" s="12" customFormat="1" ht="25.5" x14ac:dyDescent="0.25">
      <c r="A56" s="12" t="s">
        <v>296</v>
      </c>
      <c r="B56" s="12">
        <v>25</v>
      </c>
      <c r="C56" s="12" t="s">
        <v>8</v>
      </c>
      <c r="D56" s="12" t="s">
        <v>17</v>
      </c>
      <c r="E56" s="12" t="s">
        <v>18</v>
      </c>
      <c r="F56" s="12">
        <v>53</v>
      </c>
      <c r="G56" s="12" t="s">
        <v>19</v>
      </c>
      <c r="I56" s="12" t="s">
        <v>19</v>
      </c>
      <c r="J56" s="12">
        <v>10</v>
      </c>
      <c r="K56" s="11" t="s">
        <v>185</v>
      </c>
      <c r="L56" s="12" t="s">
        <v>19</v>
      </c>
      <c r="M56" s="12" t="s">
        <v>258</v>
      </c>
      <c r="O56" s="11" t="s">
        <v>219</v>
      </c>
      <c r="P56" s="12">
        <v>12.5</v>
      </c>
      <c r="Q56" s="12">
        <v>400</v>
      </c>
      <c r="R56" s="12">
        <v>0</v>
      </c>
      <c r="S56" s="12">
        <v>0</v>
      </c>
      <c r="T56" s="11" t="s">
        <v>232</v>
      </c>
      <c r="U56" s="12" t="s">
        <v>96</v>
      </c>
      <c r="V56" s="12" t="s">
        <v>160</v>
      </c>
      <c r="W56" s="12" t="s">
        <v>19</v>
      </c>
      <c r="X56" s="12" t="s">
        <v>19</v>
      </c>
      <c r="Y56" s="12" t="s">
        <v>86</v>
      </c>
      <c r="Z56" s="12" t="s">
        <v>19</v>
      </c>
      <c r="AA56" s="12" t="s">
        <v>19</v>
      </c>
    </row>
    <row r="57" spans="1:27" s="12" customFormat="1" ht="12.75" x14ac:dyDescent="0.25"/>
  </sheetData>
  <pageMargins left="0.7" right="0.7" top="0.75" bottom="0.75" header="0.3" footer="0.3"/>
  <pageSetup paperSize="9" scale="24" fitToHeight="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Beck</dc:creator>
  <cp:lastModifiedBy>Fiona Beck</cp:lastModifiedBy>
  <cp:lastPrinted>2025-04-24T08:18:36Z</cp:lastPrinted>
  <dcterms:created xsi:type="dcterms:W3CDTF">2015-06-05T18:17:20Z</dcterms:created>
  <dcterms:modified xsi:type="dcterms:W3CDTF">2025-06-02T10:44:09Z</dcterms:modified>
</cp:coreProperties>
</file>